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e_detected" sheetId="1" state="visible" r:id="rId2"/>
  </sheets>
  <definedNames>
    <definedName function="false" hidden="true" localSheetId="0" name="_xlnm._FilterDatabase" vbProcedure="false">Gene_detected!$B$10:$B$3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7" uniqueCount="1541">
  <si>
    <t xml:space="preserve">Table S6. Genes detected. The 317 genes detected are listed with the number of SNPs detected; maximum number of methods detecting related SNPs; number of SNPs found in association for each trait; and gene annotations.  Acccording to the genome annotation, we provide the Arabidopsis thaliana homolog and its annotation found in the TAIR database.</t>
  </si>
  <si>
    <t xml:space="preserve">How to read the table:</t>
  </si>
  <si>
    <t xml:space="preserve">Example:</t>
  </si>
  <si>
    <t xml:space="preserve">Fo gene Pgl_GLEAN_10033399, we identified 15 SNPs, out of which 1 SNP was found in association with panicle length by the three GWAS methods. This gene has been only detected by GWAS. </t>
  </si>
  <si>
    <t xml:space="preserve">For gene Pgl_GLEAN_10020525, we identified 13 SNPS in the gene. This gene has been previously detected by Rhoné et al. (2020). In our study , it has been detected by two methods (Pcadapt and BayeScan).</t>
  </si>
  <si>
    <t xml:space="preserve">Genes_ID</t>
  </si>
  <si>
    <t xml:space="preserve">Other studies</t>
  </si>
  <si>
    <t xml:space="preserve">Nb of SNP identified in the gene</t>
  </si>
  <si>
    <t xml:space="preserve"> Nb of detection methods (GWAS, PCADAPT, BAYESCAN, max=3)</t>
  </si>
  <si>
    <t xml:space="preserve">Heading date</t>
  </si>
  <si>
    <t xml:space="preserve">Stem Diameter</t>
  </si>
  <si>
    <t xml:space="preserve">Stem length</t>
  </si>
  <si>
    <t xml:space="preserve">Panicle diameter</t>
  </si>
  <si>
    <t xml:space="preserve">Panicle length</t>
  </si>
  <si>
    <t xml:space="preserve">Nb of tillers</t>
  </si>
  <si>
    <t xml:space="preserve">1000 seeds weight</t>
  </si>
  <si>
    <t xml:space="preserve">Panicle weight</t>
  </si>
  <si>
    <t xml:space="preserve">Seeds weight</t>
  </si>
  <si>
    <t xml:space="preserve">Non fertiles tillers</t>
  </si>
  <si>
    <t xml:space="preserve">Fertiles tillers</t>
  </si>
  <si>
    <t xml:space="preserve">Nb of traits detected in association</t>
  </si>
  <si>
    <t xml:space="preserve">Nb od SNPs detected by PCADapt</t>
  </si>
  <si>
    <t xml:space="preserve">Nb of SNPs detected by BayeScan</t>
  </si>
  <si>
    <t xml:space="preserve">Chromosome</t>
  </si>
  <si>
    <t xml:space="preserve">Gene Start position</t>
  </si>
  <si>
    <t xml:space="preserve">Gene End position</t>
  </si>
  <si>
    <t xml:space="preserve">Goterm</t>
  </si>
  <si>
    <t xml:space="preserve">Interpro</t>
  </si>
  <si>
    <t xml:space="preserve">KEGG</t>
  </si>
  <si>
    <t xml:space="preserve">Swiss-Pro</t>
  </si>
  <si>
    <t xml:space="preserve">Trembl</t>
  </si>
  <si>
    <t xml:space="preserve">Arabidopsis homolog</t>
  </si>
  <si>
    <t xml:space="preserve">Arabidopsis  homolog name</t>
  </si>
  <si>
    <t xml:space="preserve">Action</t>
  </si>
  <si>
    <t xml:space="preserve">Process category </t>
  </si>
  <si>
    <t xml:space="preserve">Process subcategory</t>
  </si>
  <si>
    <t xml:space="preserve">Pgl_GLEAN_10033399</t>
  </si>
  <si>
    <t xml:space="preserve">GO:0003676; nucleic acid binding; Molecular Function/GO:0003677; DNA binding; Molecular Function/GO:0004386; helicase activity; Molecular Function//GO:0005524; ATP binding; Molecular Function///;;</t>
  </si>
  <si>
    <t xml:space="preserve">IPR000330; SNF2-related/IPR001650; Helicase, C-terminal/IPR014001; Helicase, superfamily 1/2, ATP-binding domain/////</t>
  </si>
  <si>
    <t xml:space="preserve">ercc6; excision repair cross-complementing rodent repair deficiency, complementation group 6; K10841 DNA excision repair protein ERCC-6///////</t>
  </si>
  <si>
    <t xml:space="preserve">Q9JIM3,RAD26_MOUSE Putative DNA repair and recombination protein RAD26-like OS/Mus musculus GN/Rad26l PE//2 SV/2//</t>
  </si>
  <si>
    <t xml:space="preserve">C5WVB2,C5WVB2_SORBI Putative uncharacterized protein Sb01g016830 OS/Sorghum bicolor GN/Sb01g016830 PE//4 SV/1//</t>
  </si>
  <si>
    <t xml:space="preserve">AT1G03750</t>
  </si>
  <si>
    <t xml:space="preserve">AT1G03750|CHR9|CHROMATIN REMODELING 9|F21M11.34|F21M11_34</t>
  </si>
  <si>
    <t xml:space="preserve">Pgl_GLEAN_10005744</t>
  </si>
  <si>
    <t xml:space="preserve">GO:0001522; pseudouridine synthesis; Biological Process/GO:0003723; RNA binding; Molecular Function/GO:0009451; RNA modification; Biological Process//GO:0009982; pseudouridine synthase activity; Molecular Function///;;</t>
  </si>
  <si>
    <t xml:space="preserve">IPR001406; Pseudouridine synthase I, TruA/IPR020097; Pseudouridine synthase I, TruA, alpha/beta domain//////</t>
  </si>
  <si>
    <t xml:space="preserve">hypothetical protein; K06173 tRNA pseudouridine synthase A [EC:5.4.99.12]///////</t>
  </si>
  <si>
    <t xml:space="preserve">Q9ZCA3,TRUA_RICPR tRNA pseudouridine synthase A OS/Rickettsia prowazekii (strain Madrid E) GN/truA PE//3 SV/2//</t>
  </si>
  <si>
    <t xml:space="preserve">C5YTE9,C5YTE9_SORBI Pseudouridine synthase OS/Sorghum bicolor GN/Sb08g005650 PE//3 SV/1//</t>
  </si>
  <si>
    <t xml:space="preserve">AT1G09800</t>
  </si>
  <si>
    <t xml:space="preserve">AT1G09800|F21M12.18|F21M12_18</t>
  </si>
  <si>
    <t xml:space="preserve">Pgl_GLEAN_10029661</t>
  </si>
  <si>
    <t xml:space="preserve">GO:0003824; catalytic activity; Molecular Function/GO:0006096; glycolysis; Biological Process/GO:0008152; metabolic process; Biological Process//GO:0016868; intramolecular transferase activity, phosphotransferases; Molecular Function///;;</t>
  </si>
  <si>
    <t xml:space="preserve">IPR001345; Phosphoglycerate/bisphosphoglycerate mutase, active site/IPR005952; Phosphoglycerate mutase 1/IPR013078; Histidine phosphatase superfamily, clade-1/////</t>
  </si>
  <si>
    <t xml:space="preserve">hypothetical protein; K01834 phosphoglycerate mutase [EC:5.4.2.1]///////</t>
  </si>
  <si>
    <t xml:space="preserve">Q6MEW4,GPMA_PARUW 2,3-bisphosphoglycerate-dependent phosphoglycerate mutase OS/Protochlamydia amoebophila (strain UWE25) GN/gpmA PE//3 SV/1//</t>
  </si>
  <si>
    <t xml:space="preserve">C5Z6Z7,C5Z6Z7_SORBI Putative uncharacterized protein Sb10g007800 OS/Sorghum bicolor GN/Sb10g007800 PE//3 SV/1//</t>
  </si>
  <si>
    <t xml:space="preserve">AT1G22170</t>
  </si>
  <si>
    <t xml:space="preserve">AT1G22170|F16L1.10|F16L1_10</t>
  </si>
  <si>
    <t xml:space="preserve">Pgl_GLEAN_10031417</t>
  </si>
  <si>
    <t xml:space="preserve">GO:0003677; DNA binding; Molecular Function///////;;;;;;;;</t>
  </si>
  <si>
    <t xml:space="preserve">IPR001005; SANT/Myb domain///////</t>
  </si>
  <si>
    <t xml:space="preserve">hypothetical protein LOC100263661; K14491 two-component response regulator ARR-B family///////</t>
  </si>
  <si>
    <t xml:space="preserve">Q9C616,KAN2_ARATH Probable transcription factor KAN2 OS/Arabidopsis thaliana GN/KAN2 PE//2 SV/1//</t>
  </si>
  <si>
    <t xml:space="preserve">Q84UP8,Q84UP8_ORYSJ Myb family transcription factor-like protein OS/Oryza sativa subsp. japonica GN/P0672D01.118 PE//4 SV/1//</t>
  </si>
  <si>
    <t xml:space="preserve">AT1G32240</t>
  </si>
  <si>
    <t xml:space="preserve">AT1G32240|KAN2|KANADI 2|F27G20.7|F27G20_7</t>
  </si>
  <si>
    <t xml:space="preserve">acts upstream of or within</t>
  </si>
  <si>
    <t xml:space="preserve">multicellular organism development</t>
  </si>
  <si>
    <t xml:space="preserve">polarity specification of adaxial/abaxial axis</t>
  </si>
  <si>
    <t xml:space="preserve">Pgl_GLEAN_10005351</t>
  </si>
  <si>
    <t xml:space="preserve">GO:0043531; ADP binding; Molecular Function///////;;;;;;;;</t>
  </si>
  <si>
    <t xml:space="preserve">IPR002182; NB-ARC///////</t>
  </si>
  <si>
    <t xml:space="preserve">cc-nbs-lrr resistance protein; K13457 disease resistance protein RPM1///////</t>
  </si>
  <si>
    <t xml:space="preserve">Q9M667,RPP13_ARATH Disease resistance protein RPP13 OS/Arabidopsis thaliana GN/RPP13 PE//2 SV/2//</t>
  </si>
  <si>
    <t xml:space="preserve">B8AEV2,B8AEV2_ORYSI Putative uncharacterized protein OS/Oryza sativa subsp. indica GN/OsI_09456 PE//4 SV/1//</t>
  </si>
  <si>
    <t xml:space="preserve">AT3G46530</t>
  </si>
  <si>
    <t xml:space="preserve">AT3G46530|RPP11|RPP13|RECOGNITION OF PERONOSPORA PARASITICA 11|RECOGNITION OF PERONOSPORA PARASITICA 13|F12A12.50</t>
  </si>
  <si>
    <t xml:space="preserve">response to biotic stimulus</t>
  </si>
  <si>
    <t xml:space="preserve">defense response to other organism</t>
  </si>
  <si>
    <t xml:space="preserve">Pgl_GLEAN_10017610</t>
  </si>
  <si>
    <t xml:space="preserve">GO:0004672; protein kinase activity; Molecular Function/GO:0004713; protein tyrosine kinase activity; Molecular Function/GO:0005524; ATP binding; Molecular Function//GO:0006468; protein phosphorylation; Biological Process///;;</t>
  </si>
  <si>
    <t xml:space="preserve">IPR000719; Protein kinase, catalytic domain/IPR001245; Serine-threonine/tyrosine-protein kinase catalytic domain/IPR002290; Serine/threonine- / dual-specificity protein kinase, catalytic  domain//IPR002902; Gnk2-homologous domain/IPR020635; Tyrosine-protein kinase, catalytic domain//</t>
  </si>
  <si>
    <t xml:space="preserve">PBS1; PBS1 (avrPphB susceptible 1); kinase/ protein serine/threonine kinase; K13430 serine/threonine-protein kinase PBS1 [EC:2.7.11.1]///////</t>
  </si>
  <si>
    <t xml:space="preserve">Q9C5S9,CRK6_ARATH Cysteine-rich receptor-like protein kinase 6 OS/Arabidopsis thaliana GN/CRK6 PE//1 SV/1//</t>
  </si>
  <si>
    <t xml:space="preserve">C5WPZ2,C5WPZ2_SORBI Putative uncharacterized protein Sb01g027370 OS/Sorghum bicolor GN/Sb01g027370 PE//4 SV/1//</t>
  </si>
  <si>
    <t xml:space="preserve">AT4G23140</t>
  </si>
  <si>
    <t xml:space="preserve">AT4G23140|CRK6|cysteine-rich RLK (RECEPTOR-like protein kinase) 6|F7H19.330|F7H19_330|RECEPTOR-LIKE PROTEIN KINASE</t>
  </si>
  <si>
    <t xml:space="preserve">response to stress</t>
  </si>
  <si>
    <t xml:space="preserve">response to reactive oxygen species</t>
  </si>
  <si>
    <t xml:space="preserve">Pgl_GLEAN_10017393</t>
  </si>
  <si>
    <t xml:space="preserve">GO:0003700; sequence-specific DNA binding transcription factor activity; Molecular Function/GO:0006355; regulation of transcription, DNA-dependent; Biological Process/GO:0043565; sequence-specific DNA binding; Molecular Function/////;;;;</t>
  </si>
  <si>
    <t xml:space="preserve">IPR003657; DNA-binding WRKY/IPR018872; Zn-cluster domain//////</t>
  </si>
  <si>
    <t xml:space="preserve">WRKY transcription factor, putative; K13425 WRKY transcription factor 22///////</t>
  </si>
  <si>
    <t xml:space="preserve">Q93WU6,WRK74_ARATH Probable WRKY transcription factor 74 OS/Arabidopsis thaliana GN/WRKY74 PE//2 SV/2//</t>
  </si>
  <si>
    <t xml:space="preserve">B6SKM6,B6SKM6_MAIZE WRKY transcription factor 21 OS/Zea mays PE/2 SV//1///</t>
  </si>
  <si>
    <t xml:space="preserve">AT5G28650</t>
  </si>
  <si>
    <t xml:space="preserve">AT5G28650|WRKY74|ATWRKY74|WRKY DNA-binding protein 74|ARABIDOPSIS THALIANA WRKY DNA-BINDING PROTEIN 74|F4I4.30|F4I4_30</t>
  </si>
  <si>
    <t xml:space="preserve">Pgl_GLEAN_10002514</t>
  </si>
  <si>
    <t xml:space="preserve">GO:0008299; isoprenoid biosynthetic process; Biological Process///////;;;;;;;;</t>
  </si>
  <si>
    <t xml:space="preserve">IPR000092; Polyprenyl synthetase///////</t>
  </si>
  <si>
    <t xml:space="preserve">Os04g0657300; K00787 farnesyl diphosphate synthase [EC:2.5.1.1 2.5.1.10]///////</t>
  </si>
  <si>
    <t xml:space="preserve">Q09152,FPPS1_ARATH Farnesyl pyrophosphate synthase 1, mitochondrial OS/Arabidopsis thaliana GN/FPS1 PE//2 SV/2//</t>
  </si>
  <si>
    <t xml:space="preserve">B9FCX1,B9FCX1_ORYSJ Putative uncharacterized protein OS/Oryza sativa subsp. japonica GN/OsJ_16466 PE//3 SV/1//</t>
  </si>
  <si>
    <t xml:space="preserve">AT5G47770</t>
  </si>
  <si>
    <t xml:space="preserve">AT5G47770|FPS1|farnesyl diphosphate synthase 1|MCA23.9|MCA23_9|FARNESYL DIPHOSPHATE SYNTHASE 1</t>
  </si>
  <si>
    <t xml:space="preserve">biosynthetic process</t>
  </si>
  <si>
    <t xml:space="preserve">farnesyl diphosphate biosynthetic process</t>
  </si>
  <si>
    <t xml:space="preserve">Pgl_GLEAN_10027868</t>
  </si>
  <si>
    <t xml:space="preserve">GO:0006897; endocytosis; Biological Process/GO:0016020; membrane; Cellular Component//////;;;;;;</t>
  </si>
  <si>
    <t xml:space="preserve">IPR012466; Adaptin ear-binding coat-associated protein 1 NECAP-1///////</t>
  </si>
  <si>
    <t xml:space="preserve">Q681Q7,Y1390_ARATH Uncharacterized protein At1g03900 OS/Arabidopsis thaliana GN/At1g03900 PE//2 SV/1//</t>
  </si>
  <si>
    <t xml:space="preserve">C5WYH0,C5WYH0_SORBI Putative uncharacterized protein Sb01g019420 OS/Sorghum bicolor GN/Sb01g019420 PE//4 SV/1//</t>
  </si>
  <si>
    <t xml:space="preserve">AT1G03900</t>
  </si>
  <si>
    <t xml:space="preserve">AT1G03900|ATNAP4|NAP4|ABCI18|non-intrinsic ABC protein 4|ATP-binding cassette I18|F21M11.36</t>
  </si>
  <si>
    <t xml:space="preserve">transport</t>
  </si>
  <si>
    <t xml:space="preserve">transmembrane transport</t>
  </si>
  <si>
    <t xml:space="preserve">Pgl_GLEAN_10014147</t>
  </si>
  <si>
    <t xml:space="preserve">IPR019013; Vacuolar ATPase assembly integral membrane protein VMA21-like domain///////</t>
  </si>
  <si>
    <t xml:space="preserve">C5YFP4,C5YFP4_SORBI Putative uncharacterized protein Sb06g028260 OS/Sorghum bicolor GN/Sb06g028260 PE//4 SV/1//</t>
  </si>
  <si>
    <t xml:space="preserve">AT1G05780</t>
  </si>
  <si>
    <t xml:space="preserve">AT1G05780|T20M3.4|T20M3_4</t>
  </si>
  <si>
    <t xml:space="preserve">Pgl_GLEAN_10017314</t>
  </si>
  <si>
    <t xml:space="preserve">GO:0005515; protein binding; Molecular Function///////;;;;;;;;</t>
  </si>
  <si>
    <t xml:space="preserve">IPR001487; Bromodomain///////</t>
  </si>
  <si>
    <t xml:space="preserve">hypothetical protein LOC100245782; K11721 bromodomain-containing protein 3///////</t>
  </si>
  <si>
    <t xml:space="preserve">Q9LNC4,GTE4_ARATH Transcription factor GTE4 OS/Arabidopsis thaliana GN/GTE4 PE//2 SV/1//</t>
  </si>
  <si>
    <t xml:space="preserve">B7ZZM1,B7ZZM1_MAIZE Putative uncharacterized protein OS/Zea mays PE/2 SV//1///</t>
  </si>
  <si>
    <t xml:space="preserve">AT1G06230</t>
  </si>
  <si>
    <t xml:space="preserve">AT1G06230|GTE4|global transcription factor group E4|F9P14.9|F9P14_9</t>
  </si>
  <si>
    <t xml:space="preserve">anatomical structure development</t>
  </si>
  <si>
    <t xml:space="preserve">root development</t>
  </si>
  <si>
    <t xml:space="preserve">Pgl_GLEAN_10022317</t>
  </si>
  <si>
    <t xml:space="preserve">GO:0003924; GTPase activity; Molecular Function/GO:0005525; GTP binding; Molecular Function/GO:0005622; intracellular; Cellular Component//GO:0006184; GTP catabolic process; Biological Process/GO:0006886; intracellular protein transport; Biological Process/GO:0006913</t>
  </si>
  <si>
    <t xml:space="preserve">IPR001806; Small GTPase superfamily/IPR002041; Ran GTPase/IPR003578; Small GTPase superfamily, Rho type//IPR003579; Small GTPase superfamily, Rab type/IPR020849; Small GTPase superfamily, Ras type//</t>
  </si>
  <si>
    <t xml:space="preserve">ATRAB11C (ARABIDOPSIS RAB GTPASE 11C); GTP binding; K07976 Rab family, other///////</t>
  </si>
  <si>
    <t xml:space="preserve">O04486,RAA2A_ARATH Ras-related protein RABA2a OS/Arabidopsis thaliana GN/RABA2A PE//2 SV/1//</t>
  </si>
  <si>
    <t xml:space="preserve">B4FEN1,B4FEN1_MAIZE Ras-related protein Rab11A OS/Zea mays PE/2 SV//1///</t>
  </si>
  <si>
    <t xml:space="preserve">AT1G09630</t>
  </si>
  <si>
    <t xml:space="preserve">AT1G09630|ATRAB11C|ATRABA2A|ATRAB-A2A|RAB-A2A|RAB11c|RAB GTPase 11C|ARABIDOPSIS RAB GTPASE A2A|RAB GTPASE A2A|F21M12.2|F21M12_2|RAS-RELATED SMALL GTPASE</t>
  </si>
  <si>
    <t xml:space="preserve">cell cycle</t>
  </si>
  <si>
    <t xml:space="preserve">cytokinesis by cell plate formation</t>
  </si>
  <si>
    <t xml:space="preserve">Pgl_GLEAN_10015761</t>
  </si>
  <si>
    <t xml:space="preserve">GO:0003824; catalytic activity; Molecular Function/GO:0008081; phosphoric diester hydrolase activity; Molecular Function/GO:0046872; metal ion binding; Molecular Function/////;;;;</t>
  </si>
  <si>
    <t xml:space="preserve">IPR003607; Metal-dependent phosphohydrolase, HD domain/IPR006674; Metal-dependent phosphohydrolase, HD subdomain//////</t>
  </si>
  <si>
    <t xml:space="preserve">hypothetical protein; K06950 uncharacterized protein///////</t>
  </si>
  <si>
    <t xml:space="preserve">P54168,YPGQ_BACSU Uncharacterized protein ypgQ OS/Bacillus subtilis GN/ypgQ PE//4 SV/1//</t>
  </si>
  <si>
    <t xml:space="preserve">C5WYA3,C5WYA3_SORBI Putative uncharacterized protein Sb01g018860 OS/Sorghum bicolor GN/Sb01g018860 PE//4 SV/1//</t>
  </si>
  <si>
    <t xml:space="preserve">AT1G17330</t>
  </si>
  <si>
    <t xml:space="preserve">Pgl_GLEAN_10008450</t>
  </si>
  <si>
    <t xml:space="preserve">GO:0004672; protein kinase activity; Molecular Function/GO:0005509; calcium ion binding; Molecular Function/GO:0005524; ATP binding; Molecular Function//GO:0006468; protein phosphorylation; Biological Process///;;</t>
  </si>
  <si>
    <t xml:space="preserve">IPR000719; Protein kinase, catalytic domain/IPR002048; Calcium-binding EF-hand/IPR002290; Serine/threonine- / dual-specificity protein kinase, catalytic  domain//IPR018247; EF-Hand 1, calcium-binding site/IPR018249; EF-HAND 2//</t>
  </si>
  <si>
    <t xml:space="preserve">hypothetical protein; K13412 calcium-dependent protein kinase [EC:2.7.11.1]///////</t>
  </si>
  <si>
    <t xml:space="preserve">Q9SSF8,CDPKU_ARATH Calcium-dependent protein kinase 30 OS/Arabidopsis thaliana GN/CPK30 PE//1 SV/1//</t>
  </si>
  <si>
    <t xml:space="preserve">C5WPJ2,C5WPJ2_SORBI Putative uncharacterized protein Sb01g011630 OS/Sorghum bicolor GN/Sb01g011630 PE//4 SV/1//</t>
  </si>
  <si>
    <t xml:space="preserve">AT1G18890</t>
  </si>
  <si>
    <t xml:space="preserve">AT1G18890|ATCDPK1|CPK10|CDPK1|AtCPK10|calcium-dependent protein kinase 1|F6A14.1|F6A14_1|CALCIUM-DEPENDENT PROTEIN KINASE</t>
  </si>
  <si>
    <t xml:space="preserve">cellular protein modification process</t>
  </si>
  <si>
    <t xml:space="preserve">protein autophosphorylation</t>
  </si>
  <si>
    <t xml:space="preserve">Pgl_GLEAN_10020242</t>
  </si>
  <si>
    <t xml:space="preserve">GO:0004672; protein kinase activity; Molecular Function/GO:0004674; protein serine/threonine kinase activity; Molecular Function/GO:0004713; protein tyrosine kinase activity; Molecular Function//GO:0005509; calcium ion binding; Molecular Function/GO:0005524; ATP binding; Molecular Function/GO:0006468</t>
  </si>
  <si>
    <t xml:space="preserve">IPR000719; Protein kinase, catalytic domain/IPR001881; EGF-like calcium-binding/IPR002290; Serine/threonine- / dual-specificity protein kinase, catalytic  domain//IPR008271; Serine/threonine-protein kinase, active site/IPR017441; Protein kinase, ATP binding site/IPR018097; EGF-like calcium-binding, conserved site/IPR020635; Tyrosine-protein kinase, catalytic domain</t>
  </si>
  <si>
    <t xml:space="preserve">protein kinase family protein; K04733 interleukin-1 receptor-associated kinase 4 [EC:2.7.11.1]///////</t>
  </si>
  <si>
    <t xml:space="preserve">Q9LMN7,WAK5_ARATH Wall-associated receptor kinase 5 OS/Arabidopsis thaliana GN/WAK5 PE//2 SV/1//</t>
  </si>
  <si>
    <t xml:space="preserve">A3ARY8,A3ARY8_ORYSJ Putative uncharacterized protein OS/Oryza sativa subsp. japonica GN/OsJ_14138 PE//3 SV/1//</t>
  </si>
  <si>
    <t xml:space="preserve">AT1G21230</t>
  </si>
  <si>
    <t xml:space="preserve">AT1G21230|WAK5|wall associated kinase 5|F16F4.9|F16F4_9</t>
  </si>
  <si>
    <t xml:space="preserve">Pgl_GLEAN_10019965</t>
  </si>
  <si>
    <t xml:space="preserve">GO:0004672; protein kinase activity; Molecular Function/GO:0004674; protein serine/threonine kinase activity; Molecular Function/GO:0004713; protein tyrosine kinase activity; Molecular Function//GO:0005524; ATP binding; Molecular Function/GO:0006468; protein phosphorylation; Biological Process//</t>
  </si>
  <si>
    <t xml:space="preserve">IPR000719; Protein kinase, catalytic domain/IPR001245; Serine-threonine/tyrosine-protein kinase catalytic domain/IPR002290; Serine/threonine- / dual-specificity protein kinase, catalytic  domain//IPR008271; Serine/threonine-protein kinase, active site/IPR017441; Protein kinase, ATP binding site/IPR020635; Tyrosine-protein kinase, catalytic domain/</t>
  </si>
  <si>
    <t xml:space="preserve">CONNEXIN 32; ATP binding / kinase/ protein kinase/ protein serine/threonine kinase; K00924 [EC:2.7.1.-]///////</t>
  </si>
  <si>
    <t xml:space="preserve">Q9LMP1,WAK2_ARATH Wall-associated receptor kinase 2 OS/Arabidopsis thaliana GN/WAK2 PE//1 SV/1//</t>
  </si>
  <si>
    <t xml:space="preserve">C5Y4F2,C5Y4F2_SORBI Putative uncharacterized protein Sb05g021690 OS/Sorghum bicolor GN/Sb05g021690 PE//3 SV/1//</t>
  </si>
  <si>
    <t xml:space="preserve">AT1G21270</t>
  </si>
  <si>
    <t xml:space="preserve">AT1G21270|WAK2|wall-associated kinase 2|F16F4.5|F16F4_5</t>
  </si>
  <si>
    <t xml:space="preserve">carbohydrate metabolic process</t>
  </si>
  <si>
    <t xml:space="preserve">oligosaccharide metabolic process</t>
  </si>
  <si>
    <t xml:space="preserve">Pgl_GLEAN_10016699</t>
  </si>
  <si>
    <t xml:space="preserve">GO:0004175; endopeptidase activity; Molecular Function/GO:0004298; threonine-type endopeptidase activity; Molecular Function/GO:0005839; proteasome core complex; Cellular Component//GO:0051603; proteolysis involved in cellular protein catabolic process; Biological Process///;;</t>
  </si>
  <si>
    <t xml:space="preserve">IPR001353; Proteasome, subunit alpha/beta/IPR016050; Proteasome, beta-type subunit, conserved site/IPR023333; Proteasome B-type subunit/////</t>
  </si>
  <si>
    <t xml:space="preserve">hypothetical protein; K02735 20S proteasome subunit beta 3 [EC:3.4.25.1]///////</t>
  </si>
  <si>
    <t xml:space="preserve">Q9LST7,PSB3_ORYSJ Proteasome subunit beta type-3 OS/Oryza sativa subsp. japonica GN/PBC1 PE//2 SV/1//</t>
  </si>
  <si>
    <t xml:space="preserve">C5XWW6,C5XWW6_SORBI Proteasome subunit beta type OS/Sorghum bicolor GN/Sb04g005590 PE//3 SV/1//</t>
  </si>
  <si>
    <t xml:space="preserve">AT1G21720</t>
  </si>
  <si>
    <t xml:space="preserve">AT1G21720|PBC1|proteasome beta subunit C1|F8K7.15|F8K7_15|20S PROTEASOME BETA SUBUNIT PBC1</t>
  </si>
  <si>
    <t xml:space="preserve">catabolic process</t>
  </si>
  <si>
    <t xml:space="preserve">ubiquitin-dependent protein catabolic process</t>
  </si>
  <si>
    <t xml:space="preserve">Pgl_GLEAN_10014409</t>
  </si>
  <si>
    <t xml:space="preserve">GO:0008759; UDP-3-O-[3-hydroxymyristoyl] N-acetylglucosamine deacetylase activity; Molecular Function/GO:0009245; lipid A biosynthetic process; Biological Process//////;;;;;;</t>
  </si>
  <si>
    <t xml:space="preserve">IPR004463; UDP-3-O-acyl N-acetylglucosamine deacetylase///////</t>
  </si>
  <si>
    <t xml:space="preserve">hypothetical protein; K02535 UDP-3-O-[3-hydroxymyristoyl] N-acetylglucosamine deacetylase [EC:3.5.1.-]///////</t>
  </si>
  <si>
    <t xml:space="preserve">P0C2G7,LPXC_ARATH UDP-3-O-[3-hydroxymyristoyl] N-acetylglucosamine deacetylase OS/Arabidopsis thaliana GN/At1g24793 PE//2 SV/1//</t>
  </si>
  <si>
    <t xml:space="preserve">C5WSM5,C5WSM5_SORBI Putative uncharacterized protein Sb01g042410 OS/Sorghum bicolor GN/Sb01g042410 PE//4 SV/1//</t>
  </si>
  <si>
    <t xml:space="preserve">AT1G25145</t>
  </si>
  <si>
    <t xml:space="preserve">AT1G25145|LpxC4|AtLpxC4|lipid X C4</t>
  </si>
  <si>
    <t xml:space="preserve">Pgl_GLEAN_10027181</t>
  </si>
  <si>
    <t xml:space="preserve">GO:0000079; regulation of cyclin-dependent protein kinase activity; Biological Process/GO:0006355; regulation of transcription, DNA-dependent; Biological Process/GO:0019901; protein kinase binding; Molecular Function/////;;;;</t>
  </si>
  <si>
    <t xml:space="preserve">IPR006671; Cyclin, N-terminal/IPR013763; Cyclin-like/IPR015429; Cyclin C/H/T/L/////</t>
  </si>
  <si>
    <t xml:space="preserve">hypothetical protein ; K06634 cyclin H///////</t>
  </si>
  <si>
    <t xml:space="preserve">Q6Z7H3,CCT12_ORYSJ Cyclin-T1-2 OS/Oryza sativa subsp. japonica GN/CYCT1_2 PE//2 SV/2//</t>
  </si>
  <si>
    <t xml:space="preserve">C5XS55,C5XS55_SORBI Putative uncharacterized protein Sb04g033585 OS/Sorghum bicolor GN/Sb04g033585 PE//3 SV/1//</t>
  </si>
  <si>
    <t xml:space="preserve">AT1G27630</t>
  </si>
  <si>
    <t xml:space="preserve">AT1G27630|CYCT1;3|cyclin T 1;3|T22C5.8</t>
  </si>
  <si>
    <t xml:space="preserve">Pgl_GLEAN_10002248</t>
  </si>
  <si>
    <t xml:space="preserve">GO:0003676; nucleic acid binding; Molecular Function/GO:0004386; helicase activity; Molecular Function/GO:0005524; ATP binding; Molecular Function//GO:0005622; intracellular; Cellular Component/GO:0006260; DNA replication; Biological Process/GO:0006281</t>
  </si>
  <si>
    <t xml:space="preserve">IPR001650; Helicase, C-terminal/IPR002121; Helicase/RNase D C-terminal, HRDC domain/IPR004589; DNA helicase, ATP-dependent, RecQ type//IPR011545; DNA/RNA helicase, DEAD/DEAH box type, N-terminal/IPR014001; Helicase, superfamily 1/2, ATP-binding domain/IPR018982; RQC domain/</t>
  </si>
  <si>
    <t xml:space="preserve">hypothetical protein; K10899 ATP-dependent DNA helicase Q1 [EC:3.6.4.12]///////</t>
  </si>
  <si>
    <t xml:space="preserve">Q9FT73,RQL2_ARATH ATP-dependent DNA helicase Q-like 2 OS/Arabidopsis thaliana GN/RECQL2 PE//1 SV/1//</t>
  </si>
  <si>
    <t xml:space="preserve">C5WPW6,C5WPW6_SORBI Putative uncharacterized protein Sb01g027020 OS/Sorghum bicolor GN/Sb01g027020 PE//4 SV/1//</t>
  </si>
  <si>
    <t xml:space="preserve">AT1G31360</t>
  </si>
  <si>
    <t xml:space="preserve">AT1G31360|RECQL2|ATRECQ2|MED34|RECQ helicase L2|ARABIDOPSIS THALIANA RECQ  2|T19E23.16|T19E23_16</t>
  </si>
  <si>
    <t xml:space="preserve">cellular component organization</t>
  </si>
  <si>
    <t xml:space="preserve">DNA duplex unwinding</t>
  </si>
  <si>
    <t xml:space="preserve">Pgl_GLEAN_10005742</t>
  </si>
  <si>
    <t xml:space="preserve">IPR004827; Basic-leucine zipper domain///////</t>
  </si>
  <si>
    <t xml:space="preserve">Q8W3M7,Y4598_ARATH Uncharacterized protein At4g06598 OS/Arabidopsis thaliana GN/At4g06598 PE//2 SV/2//</t>
  </si>
  <si>
    <t xml:space="preserve">C5YTE7,C5YTE7_SORBI Putative uncharacterized protein Sb08g005635 (Fragment) OS/Sorghum bicolor GN/Sb08g005635 PE//4 SV/1//</t>
  </si>
  <si>
    <t xml:space="preserve">AT1G35490</t>
  </si>
  <si>
    <t xml:space="preserve">AT1G35490|F12A4.11|F12A4_11</t>
  </si>
  <si>
    <t xml:space="preserve">Pgl_GLEAN_10025103</t>
  </si>
  <si>
    <t xml:space="preserve">GO:0004650; polygalacturonase activity; Molecular Function/GO:0005975; carbohydrate metabolic process; Biological Process//////;;;;;;</t>
  </si>
  <si>
    <t xml:space="preserve">IPR000743; Glycoside hydrolase, family 28/IPR006626; Parallel beta-helix repeat//////</t>
  </si>
  <si>
    <t xml:space="preserve">Polygalacturonase precursor, putative (EC:3.2.1.67); K01184 polygalacturonase [EC:3.2.1.15]///////</t>
  </si>
  <si>
    <t xml:space="preserve">Q949Z1,PGLR4_ARATH Polygalacturonase At1g48100 OS/Arabidopsis thaliana GN/At1g48100 PE//2 SV/1//</t>
  </si>
  <si>
    <t xml:space="preserve">B8AX50,B8AX50_ORYSI Putative uncharacterized protein OS/Oryza sativa subsp. indica GN/OsI_21117 PE//4 SV/1//</t>
  </si>
  <si>
    <t xml:space="preserve">AT1G48100</t>
  </si>
  <si>
    <t xml:space="preserve">AT1G48100|PGX3|POLYGALACTURONASE INVOLVED IN EXPANSION3|F21D18.18|F21D18_18</t>
  </si>
  <si>
    <t xml:space="preserve">cell growth</t>
  </si>
  <si>
    <t xml:space="preserve">plant-type cell wall modification involved in multidimensional cell growth</t>
  </si>
  <si>
    <t xml:space="preserve">Pgl_GLEAN_10001524</t>
  </si>
  <si>
    <t xml:space="preserve">hypothetical protein LOC100383121; K07897 Ras-related protein Rab-7A///////</t>
  </si>
  <si>
    <t xml:space="preserve">Q40787,RAB7_CENCI Ras-related protein Rab7 OS/Cenchrus ciliaris PE/2 SV//1///</t>
  </si>
  <si>
    <t xml:space="preserve">C5Z0Z3,C5Z0Z3_SORBI Putative uncharacterized protein Sb09g025620 OS/Sorghum bicolor GN/Sb09g025620 PE//3 SV/1//</t>
  </si>
  <si>
    <t xml:space="preserve">AT1G49300</t>
  </si>
  <si>
    <t xml:space="preserve">AT1G49300|ATRAB7|ATRABG3E|RABG3E|ARABIDOPSIS RAB GTPASE HOMOLOG  7|ARABIDOPSIS RAB GTPASE HOMOLOG  G3E|RAB GTPase homolog  G3E|F13F21.26|F13F21_26</t>
  </si>
  <si>
    <t xml:space="preserve">response to abiotic stimulus</t>
  </si>
  <si>
    <t xml:space="preserve">response to salt stress</t>
  </si>
  <si>
    <t xml:space="preserve">Pgl_GLEAN_10026457</t>
  </si>
  <si>
    <t xml:space="preserve">GO:0004672; protein kinase activity; Molecular Function/GO:0005524; ATP binding; Molecular Function/GO:0006468; protein phosphorylation; Biological Process/////;;;;</t>
  </si>
  <si>
    <t xml:space="preserve">IPR000719; Protein kinase, catalytic domain///////</t>
  </si>
  <si>
    <t xml:space="preserve">receptor serine-threonine protein kinase, putative (EC:2.7.10.2); K13430 serine/threonine-protein kinase PBS1 [EC:2.7.11.1]///////</t>
  </si>
  <si>
    <t xml:space="preserve">Q9FX99,Y1497_ARATH Probable receptor-like protein kinase At1g49730 OS/Arabidopsis thaliana GN/At1g49730 PE//1 SV/1//</t>
  </si>
  <si>
    <t xml:space="preserve">C5Y8M1,C5Y8M1_SORBI Putative uncharacterized protein Sb06g016830 OS/Sorghum bicolor GN/Sb06g016830 PE//4 SV/1//</t>
  </si>
  <si>
    <t xml:space="preserve">AT1G49730</t>
  </si>
  <si>
    <t xml:space="preserve">AT1G49730|F14J22.6|F14J22_6</t>
  </si>
  <si>
    <t xml:space="preserve">Pgl_GLEAN_10023199</t>
  </si>
  <si>
    <t xml:space="preserve">IPR000719; Protein kinase, catalytic domain/IPR002290; Serine/threonine- / dual-specificity protein kinase, catalytic  domain/IPR008271; Serine/threonine-protein kinase, active site//IPR017441; Protein kinase, ATP binding site/IPR020635; Tyrosine-protein kinase, catalytic domain//</t>
  </si>
  <si>
    <t xml:space="preserve">hypothetical protein; K06228 fused [EC:2.7.11.1]///////</t>
  </si>
  <si>
    <t xml:space="preserve">Q9NRP7,STK36_HUMAN Serine/threonine-protein kinase 36 OS/Homo sapiens GN/STK36 PE//1 SV/2//</t>
  </si>
  <si>
    <t xml:space="preserve">C5XHT6,C5XHT6_SORBI Putative uncharacterized protein Sb03g045640 OS/Sorghum bicolor GN/Sb03g045640 PE//4 SV/1//</t>
  </si>
  <si>
    <t xml:space="preserve">AT1G50240</t>
  </si>
  <si>
    <t xml:space="preserve">AT1G50240|FU|TIO|FUSED|TWO IN ONE</t>
  </si>
  <si>
    <t xml:space="preserve">Pgl_GLEAN_10026405</t>
  </si>
  <si>
    <t xml:space="preserve">GO:0005741; mitochondrial outer membrane; Cellular Component/GO:0006820; anion transport; Biological Process/GO:0008308; voltage-gated anion channel activity; Molecular Function//GO:0044070; regulation of anion transport; Biological Process/GO:0055085; transmembrane transport; Biological Process//</t>
  </si>
  <si>
    <t xml:space="preserve">IPR001925; Porin, eukaryotic type///////</t>
  </si>
  <si>
    <t xml:space="preserve">hypothetical protein; K11518 mitochondrial import receptor subunit TOM40///////</t>
  </si>
  <si>
    <t xml:space="preserve">Q9SX55,TO402_ARATH Putative mitochondrial import receptor subunit TOM40 homolog 2 OS/Arabidopsis thaliana GN/TOM40-2 PE//2 SV/3//</t>
  </si>
  <si>
    <t xml:space="preserve">C5XH86,C5XH86_SORBI Putative uncharacterized protein Sb03g011060 OS/Sorghum bicolor GN/Sb03g011060 PE//4 SV/1//</t>
  </si>
  <si>
    <t xml:space="preserve">AT1G50400</t>
  </si>
  <si>
    <t xml:space="preserve">AT1G50400|F14I3.2|F14I3_2</t>
  </si>
  <si>
    <t xml:space="preserve">Pgl_GLEAN_10012719</t>
  </si>
  <si>
    <t xml:space="preserve">IPR000719; Protein kinase, catalytic domain/IPR020635; Tyrosine-protein kinase, catalytic domain//////</t>
  </si>
  <si>
    <t xml:space="preserve">C0LGG6,Y5189_ARATH Probable LRR receptor-like protein kinase At1g51890 OS/Arabidopsis thaliana GN/At1g51890 PE//2 SV/2//</t>
  </si>
  <si>
    <t xml:space="preserve">F2DX79,F2DX79_HORVD Predicted protein OS/Hordeum vulgare var. distichum PE/2 SV//1///</t>
  </si>
  <si>
    <t xml:space="preserve">AT1G51890</t>
  </si>
  <si>
    <t xml:space="preserve">AT1G51890|T14L22.10|T14L22_10</t>
  </si>
  <si>
    <t xml:space="preserve">Pgl_GLEAN_10004300</t>
  </si>
  <si>
    <t xml:space="preserve">IPR002885; Pentatricopeptide repeat///////</t>
  </si>
  <si>
    <t xml:space="preserve">nucleobase:cation symporter; K03457 nucleobase:cation symporter-1, NCS1 family///////</t>
  </si>
  <si>
    <t xml:space="preserve">Q9SSR6,PPR78_ARATH Pentatricopeptide repeat-containing protein At1g52640, mitochondrial OS/Arabidopsis thaliana GN/At1g52640 PE//2 SV/1//</t>
  </si>
  <si>
    <t xml:space="preserve">C5XBD6,C5XBD6_SORBI Putative uncharacterized protein Sb02g023500 OS/Sorghum bicolor GN/Sb02g023500 PE//4 SV/1//</t>
  </si>
  <si>
    <t xml:space="preserve">AT1G52640</t>
  </si>
  <si>
    <t xml:space="preserve">AT1G52640|F6D8.14|F6D8_14</t>
  </si>
  <si>
    <t xml:space="preserve">Pgl_GLEAN_10027847</t>
  </si>
  <si>
    <t xml:space="preserve">GO:0016020; membrane; Cellular Component///////;;;;;;;;</t>
  </si>
  <si>
    <t xml:space="preserve">IPR005045; Protein of unknown function DUF284, transmembrane eukaryotic///////</t>
  </si>
  <si>
    <t xml:space="preserve">Q9SLK2,ALIS3_ARATH ALA-interacting subunit 3 OS/Arabidopsis thaliana GN/ALIS3 PE//1 SV/1//</t>
  </si>
  <si>
    <t xml:space="preserve">B6TU52,B6TU52_MAIZE Cell division control protein 50 OS/Zea mays PE/2 SV//1///</t>
  </si>
  <si>
    <t xml:space="preserve">AT1G54320</t>
  </si>
  <si>
    <t xml:space="preserve">AT1G54320|F20D21.14|F20D21_14</t>
  </si>
  <si>
    <t xml:space="preserve">Pgl_GLEAN_10004767</t>
  </si>
  <si>
    <t xml:space="preserve">C5YRP7,C5YRP7_SORBI Putative uncharacterized protein Sb08g002980 OS/Sorghum bicolor GN/Sb08g002980 PE//4 SV/1//</t>
  </si>
  <si>
    <t xml:space="preserve">AT1G55170</t>
  </si>
  <si>
    <t xml:space="preserve">AT1G55170|FLL3|FLX-LIKE 3|T7N22.12|T7N22_12</t>
  </si>
  <si>
    <t xml:space="preserve">Pgl_GLEAN_10033794</t>
  </si>
  <si>
    <t xml:space="preserve">IPR007275; YTH domain///////</t>
  </si>
  <si>
    <t xml:space="preserve">Q0VCZ3,YTHD2_BOVIN YTH domain family protein 2 OS/Bos taurus GN/YTHDF2 PE//2 SV/1//</t>
  </si>
  <si>
    <t xml:space="preserve">C5WY22,C5WY22_SORBI Putative uncharacterized protein Sb01g005500 OS/Sorghum bicolor GN/Sb01g005500 PE//4 SV/1//</t>
  </si>
  <si>
    <t xml:space="preserve">AT1G55500</t>
  </si>
  <si>
    <t xml:space="preserve">AT1G55500|ECT4|evolutionarily conserved C-terminal region 4|T5A14.10|T5A14_10</t>
  </si>
  <si>
    <t xml:space="preserve">Pgl_GLEAN_10001203</t>
  </si>
  <si>
    <t xml:space="preserve">IPR000210; BTB/POZ-like/IPR013069; BTB/POZ//////</t>
  </si>
  <si>
    <t xml:space="preserve">mel-26; Maternal Effect Lethal family member (mel-26); K03876 BTB domain ubiquitin protein ligase cofactor///////</t>
  </si>
  <si>
    <t xml:space="preserve">Q680K8,Y1576_ARATH BTB/POZ domain-containing protein At1g55760 OS/Arabidopsis thaliana GN/At1g55760 PE//2 SV/1//</t>
  </si>
  <si>
    <t xml:space="preserve">C5YJB4,C5YJB4_SORBI Putative uncharacterized protein Sb07g028630 OS/Sorghum bicolor GN/Sb07g028630 PE//4 SV/1//</t>
  </si>
  <si>
    <t xml:space="preserve">AT1G55760</t>
  </si>
  <si>
    <t xml:space="preserve">AT1G55760|SIBP1|Stress-induced BTB protein1|F20N2.15</t>
  </si>
  <si>
    <t xml:space="preserve">Pgl_GLEAN_10009092</t>
  </si>
  <si>
    <t xml:space="preserve">GO:0003824; catalytic activity; Molecular Function/GO:0006535; cysteine biosynthetic process from serine; Biological Process/GO:0008152; metabolic process; Biological Process//GO:0030170; pyridoxal phosphate binding; Molecular Function///;;</t>
  </si>
  <si>
    <t xml:space="preserve">IPR001216; Cysteine synthase/cystathionine beta-synthase P-phosphate-binding site/IPR001926; Pyridoxal phosphate-dependent enzyme, beta subunit//////</t>
  </si>
  <si>
    <t xml:space="preserve">hypothetical protein; K01738 cysteine synthase A [EC:2.5.1.47]///////</t>
  </si>
  <si>
    <t xml:space="preserve">P87131,CYSK2_SCHPO Cysteine synthase 2 OS/Schizosaccharomyces pombe (strain 972 / ATCC 24843) GN/cys12 PE//2 SV/1//</t>
  </si>
  <si>
    <t xml:space="preserve">C5WSS1,C5WSS1_SORBI Cysteine synthase OS/Sorghum bicolor GN/Sb01g042800 PE//3 SV/1//</t>
  </si>
  <si>
    <t xml:space="preserve">AT1G55880</t>
  </si>
  <si>
    <t xml:space="preserve">AT1G55880|F14J16.13|F14J16_13</t>
  </si>
  <si>
    <t xml:space="preserve">Pgl_GLEAN_10017322</t>
  </si>
  <si>
    <t xml:space="preserve">GO:0005622; intracellular; Cellular Component/GO:0043565; sequence-specific DNA binding; Molecular Function//////;;;;;;</t>
  </si>
  <si>
    <t xml:space="preserve">IPR003958; Transcription factor CBF/NF-Y/archaeal histone///////</t>
  </si>
  <si>
    <t xml:space="preserve">hypothetical protein; K08066 nuclear transcription factor Y, gamma///////</t>
  </si>
  <si>
    <t xml:space="preserve">Q8LCG7,NFYC2_ARATH Nuclear transcription factor Y subunit C-2 OS/Arabidopsis thaliana GN/NFYC2 PE//2 SV/2//</t>
  </si>
  <si>
    <t xml:space="preserve">C5YID9,C5YID9_SORBI Putative uncharacterized protein Sb07g005540 OS/Sorghum bicolor GN/Sb07g005540 PE//4 SV/1//</t>
  </si>
  <si>
    <t xml:space="preserve">AT1G56170</t>
  </si>
  <si>
    <t xml:space="preserve">AT1G56170|HAP5B|ATHAP5B|NF-YC2|nuclear factor Y, subunit C2|F14G9.21</t>
  </si>
  <si>
    <t xml:space="preserve">regulation of transcription, DNA-templated</t>
  </si>
  <si>
    <t xml:space="preserve">Pgl_GLEAN_10016030</t>
  </si>
  <si>
    <t xml:space="preserve">Q9FVS1,FBK23_ARATH F-box/kelch-repeat protein At1g57790 OS/Arabidopsis thaliana GN/At1g57790 PE//2 SV/1//</t>
  </si>
  <si>
    <t xml:space="preserve">Q6ZCS7,Q6ZCS7_ORYSJ Putative uncharacterized protein P0409A07.24 OS/Oryza sativa subsp. japonica GN/P0409A07.24 PE//4 SV/1//</t>
  </si>
  <si>
    <t xml:space="preserve">AT1G57790</t>
  </si>
  <si>
    <t xml:space="preserve">AT1G57790|AtFDR1|FBox/DUF295-Related 1|F12K22.16|F12K22_16</t>
  </si>
  <si>
    <t xml:space="preserve">Pgl_GLEAN_10006514</t>
  </si>
  <si>
    <t xml:space="preserve">GO:0003747; translation release factor activity; Molecular Function/GO:0006415; translational termination; Biological Process//////;;;;;;</t>
  </si>
  <si>
    <t xml:space="preserve">IPR000352; Peptide chain release factor class I/class II///////</t>
  </si>
  <si>
    <t xml:space="preserve">Q14197,ICT1_HUMAN Peptidyl-tRNA hydrolase ICT1, mitochondrial OS/Homo sapiens GN/ICT1 PE//1 SV/1//</t>
  </si>
  <si>
    <t xml:space="preserve">C6JSA3,C6JSA3_SORBI Putative uncharacterized protein Sb0186s002020 OS/Sorghum bicolor GN/Sb0186s002020 PE//4 SV/1//</t>
  </si>
  <si>
    <t xml:space="preserve">AT1G62850</t>
  </si>
  <si>
    <t xml:space="preserve">Pgl_GLEAN_10024739</t>
  </si>
  <si>
    <t xml:space="preserve">C5Y0N0,C5Y0N0_SORBI Putative uncharacterized protein Sb04g014190 OS/Sorghum bicolor GN/Sb04g014190 PE//4 SV/1//</t>
  </si>
  <si>
    <t xml:space="preserve">AT1G67780</t>
  </si>
  <si>
    <t xml:space="preserve">AT1G67780|DDR3|DDT-RELATED PROTEIN3|F12A21.9|F12A21_9</t>
  </si>
  <si>
    <t xml:space="preserve">Pgl_GLEAN_10003971</t>
  </si>
  <si>
    <t xml:space="preserve">IPR001680; WD40 repeat/IPR019775; WD40 repeat, conserved site//////</t>
  </si>
  <si>
    <t xml:space="preserve">hypothetical protein; K02180 cell cycle arrest protein BUB3///////</t>
  </si>
  <si>
    <t xml:space="preserve">Q9WVA3,BUB3_MOUSE Mitotic checkpoint protein BUB3 OS/Mus musculus GN/Bub3 PE//2 SV/2//</t>
  </si>
  <si>
    <t xml:space="preserve">C5X067,C5X067_SORBI Putative uncharacterized protein Sb01g007510 OS/Sorghum bicolor GN/Sb01g007510 PE//4 SV/1//</t>
  </si>
  <si>
    <t xml:space="preserve">AT1G69400</t>
  </si>
  <si>
    <t xml:space="preserve">AT1G69400|F10D13.23|F10D13_23</t>
  </si>
  <si>
    <t xml:space="preserve">Pgl_GLEAN_10007499</t>
  </si>
  <si>
    <t xml:space="preserve">IPR001611; Leucine-rich repeat/IPR003591; Leucine-rich repeat, typical subtype/IPR013210; Leucine-rich repeat-containing N-terminal, type 2/////</t>
  </si>
  <si>
    <t xml:space="preserve">hypothetical protein; K13420 LRR receptor-like serine/threonine-protein kinase FLS2 [EC:2.7.11.1]///////</t>
  </si>
  <si>
    <t xml:space="preserve">Q9SSL9,PEPR1_ARATH Leucine-rich repeat receptor-like protein kinase PEPR1 OS/Arabidopsis thaliana GN/PEPR1 PE//1 SV/1//</t>
  </si>
  <si>
    <t xml:space="preserve">C5YLP9,C5YLP9_SORBI Putative uncharacterized protein Sb07g021950 OS/Sorghum bicolor GN/Sb07g021950 PE//3 SV/1//</t>
  </si>
  <si>
    <t xml:space="preserve">AT1G73080</t>
  </si>
  <si>
    <t xml:space="preserve">AT1G73080|PEPR1|ATPEPR1|PEP1 receptor 1|F3N23.28|F3N23_28</t>
  </si>
  <si>
    <t xml:space="preserve">immune response</t>
  </si>
  <si>
    <t xml:space="preserve">Pgl_GLEAN_10022836</t>
  </si>
  <si>
    <t xml:space="preserve">IPR008380; HAD-superfamily hydrolase, subfamily IG, 5'-nucleotidase///////</t>
  </si>
  <si>
    <t xml:space="preserve">hypothetical protein; K01081 5'-nucleotidase [EC:3.1.3.5]///////</t>
  </si>
  <si>
    <t xml:space="preserve">Q54XC1,5NTC_DICDI Cytosolic purine 5'-nucleotidase OS/Dictyostelium discoideum GN/nt5c2 PE//3 SV/1//</t>
  </si>
  <si>
    <t xml:space="preserve">C5WZ61,C5WZ61_SORBI Putative uncharacterized protein Sb01g006630 OS/Sorghum bicolor GN/Sb01g006630 PE//3 SV/1//</t>
  </si>
  <si>
    <t xml:space="preserve">AT1G75210</t>
  </si>
  <si>
    <t xml:space="preserve">AT1G75210|F22H5.7|F22H5_7</t>
  </si>
  <si>
    <t xml:space="preserve">Pgl_GLEAN_10014559</t>
  </si>
  <si>
    <t xml:space="preserve">IPR004853; Domain of unknown function DUF250///////</t>
  </si>
  <si>
    <t xml:space="preserve">Q9SRE4,UGAL2_ARATH UDP-galactose transporter 2 OS/Arabidopsis thaliana GN/UDP-GALT2 PE//2 SV/1//</t>
  </si>
  <si>
    <t xml:space="preserve">B6TAA4,B6TAA4_MAIZE Integral membrane protein like OS/Zea mays PE/2 SV//1///</t>
  </si>
  <si>
    <t xml:space="preserve">AT1G76670</t>
  </si>
  <si>
    <t xml:space="preserve">AT1G76670|URGT1|UDP-Rha/UDP-Gal transporter 1|F28O16.4|F28O16_4</t>
  </si>
  <si>
    <t xml:space="preserve">plant-type primary cell wall biogenesis</t>
  </si>
  <si>
    <t xml:space="preserve">Pgl_GLEAN_10009831</t>
  </si>
  <si>
    <t xml:space="preserve">IPR013026; Tetratricopeptide repeat-containing domain/IPR019734; Tetratricopeptide repeat//////</t>
  </si>
  <si>
    <t xml:space="preserve">C5XU81,C5XU81_SORBI Putative uncharacterized protein Sb04g022570 OS/Sorghum bicolor GN/Sb04g022570 PE//4 SV/1//</t>
  </si>
  <si>
    <t xml:space="preserve">AT1G77230</t>
  </si>
  <si>
    <t xml:space="preserve">AT1G77230|T14N5.9|T14N5_9</t>
  </si>
  <si>
    <t xml:space="preserve">Pgl_GLEAN_10020525</t>
  </si>
  <si>
    <t xml:space="preserve">Rhoné et al. 2020</t>
  </si>
  <si>
    <t xml:space="preserve">hypothetical protein; K04498 E1A/CREB-binding protein [EC:2.3.1.48]///////</t>
  </si>
  <si>
    <t xml:space="preserve">Q6YXY2,HACL1_ORYSJ Probable histone acetyltransferase HAC-like 1 OS/Oryza sativa subsp. japonica GN/Os02g0137500 PE//3 SV/2//</t>
  </si>
  <si>
    <t xml:space="preserve">C5XTZ4,C5XTZ4_SORBI Putative uncharacterized protein Sb04g003020 OS/Sorghum bicolor GN/Sb04g003020 PE//4 SV/1//</t>
  </si>
  <si>
    <t xml:space="preserve">AT1G79000</t>
  </si>
  <si>
    <t xml:space="preserve">AT1G79000|HAC1|PCAT2|ATHPCAT2|ATHAC1|histone acetyltransferase of the CBP family 1|P300/CBP ACETYLTRANSFERASE-RELATED PROTEIN 2|ARABIDOPSIS THALIANA P300/CBP ACETYLTRANSFERASE-RELATED PROTEIN 2|ARABIDOPSIS HISTONE ACETYLTRANSFERASE OF THE CBP FAMILY 1|YUP8H12R.38|YUP8H12R_38</t>
  </si>
  <si>
    <t xml:space="preserve">regulation of transcription by RNA polymerase II</t>
  </si>
  <si>
    <t xml:space="preserve">Pgl_GLEAN_10003169</t>
  </si>
  <si>
    <t xml:space="preserve">GO:0004150; dihydroneopterin aldolase activity; Molecular Function/GO:0006760; folic acid-containing compound metabolic process; Biological Process/GO:0016020; membrane; Cellular Component/////;;;;</t>
  </si>
  <si>
    <t xml:space="preserve">IPR005045; Protein of unknown function DUF284, transmembrane eukaryotic/IPR006157; Dihydroneopterin aldolase/epimerase domain//////</t>
  </si>
  <si>
    <t xml:space="preserve">Os09g0560500; K01633 dihydroneopterin aldolase [EC:4.1.2.25]///////</t>
  </si>
  <si>
    <t xml:space="preserve">Q8L8W0,ALIS5_ARATH ALA-interacting subunit 5 OS/Arabidopsis thaliana GN/ALIS5 PE//1 SV/1//</t>
  </si>
  <si>
    <t xml:space="preserve">C5X8E1,C5X8E1_SORBI Putative uncharacterized protein Sb02g032770 OS/Sorghum bicolor GN/Sb02g032770 PE//4 SV/1//</t>
  </si>
  <si>
    <t xml:space="preserve">AT1G79450</t>
  </si>
  <si>
    <t xml:space="preserve">AT1G79450|ALIS5|ALA-interacting subunit 5|T8K14.13|T8K14_13</t>
  </si>
  <si>
    <t xml:space="preserve">Pgl_GLEAN_10003171</t>
  </si>
  <si>
    <t xml:space="preserve">C5X8E2,C5X8E2_SORBI Putative uncharacterized protein Sb02g032780 OS/Sorghum bicolor GN/Sb02g032780 PE//4 SV/1//</t>
  </si>
  <si>
    <t xml:space="preserve">Pgl_GLEAN_10014406</t>
  </si>
  <si>
    <t xml:space="preserve">IPR021133; HEAT, type 2/IPR021841; Protein of unknown function DUF3434//////</t>
  </si>
  <si>
    <t xml:space="preserve">hypothetical protein; K10875 DNA repair and recombination protein RAD54 and RAD54-like protein [EC:3.6.4.-]///////</t>
  </si>
  <si>
    <t xml:space="preserve">Q68F38,VAC14_XENLA Protein VAC14 homolog OS/Xenopus laevis GN/vac14 PE//2 SV/1//</t>
  </si>
  <si>
    <t xml:space="preserve">C5WSM8,C5WSM8_SORBI Putative uncharacterized protein Sb01g042440 OS/Sorghum bicolor GN/Sb01g042440 PE//4 SV/1//</t>
  </si>
  <si>
    <t xml:space="preserve">AT2G01690</t>
  </si>
  <si>
    <t xml:space="preserve">AT2G01690|VAC1|VAC14|T8O11.14|T8O11_14</t>
  </si>
  <si>
    <t xml:space="preserve">vacuole organization</t>
  </si>
  <si>
    <t xml:space="preserve">Pgl_GLEAN_10035365</t>
  </si>
  <si>
    <t xml:space="preserve">GO:0005215; transporter activity; Molecular Function/GO:0006857; oligopeptide transport; Biological Process/GO:0016020; membrane; Cellular Component/////;;;;</t>
  </si>
  <si>
    <t xml:space="preserve">IPR000109; Oligopeptide transporter///////</t>
  </si>
  <si>
    <t xml:space="preserve">hypothetical protein; K14638 solute carrier family 15 (peptide/histidine transporter), member 3/4///////</t>
  </si>
  <si>
    <t xml:space="preserve">P46032,PTR2_ARATH Peptide transporter PTR2 OS/Arabidopsis thaliana GN/PTR2 PE//1 SV/1//</t>
  </si>
  <si>
    <t xml:space="preserve">C5WPY3,C5WPY3_SORBI Putative uncharacterized protein Sb01g027290 OS/Sorghum bicolor GN/Sb01g027290 PE//4 SV/1//</t>
  </si>
  <si>
    <t xml:space="preserve">AT2G02040</t>
  </si>
  <si>
    <t xml:space="preserve">AT2G02040|ATPTR2-B|NTR1|PTR2-B|PTR2|ATPTR2|NPF8.3|AtNPF8.3|NITRATE TRANSPORTER 1|peptide transporter 2|ARABIDOPSIS THALIANA PEPTIDE TRANSPORTER 2|NRT1/ PTR family 8.3|F14H20.11|F14H20_11|HISTIDINE TRANSPORT PROTEIN</t>
  </si>
  <si>
    <t xml:space="preserve">peptide transport</t>
  </si>
  <si>
    <t xml:space="preserve">Pgl_GLEAN_10034699</t>
  </si>
  <si>
    <t xml:space="preserve">GO:0016787; hydrolase activity; Molecular Function///////;;;;;;;;</t>
  </si>
  <si>
    <t xml:space="preserve">IPR000407; Nucleoside phosphatase GDA1/CD39///////</t>
  </si>
  <si>
    <t xml:space="preserve">hypothetical protein; K01510 apyrase [EC:3.6.1.5]///////</t>
  </si>
  <si>
    <t xml:space="preserve">P49961,ENTP1_HUMAN Ectonucleoside triphosphate diphosphohydrolase 1 OS/Homo sapiens GN/ENTPD1 PE//1 SV/1//</t>
  </si>
  <si>
    <t xml:space="preserve">C5YL92,C5YL92_SORBI Putative uncharacterized protein Sb07g021350 OS/Sorghum bicolor GN/Sb07g021350 PE//3 SV/1//</t>
  </si>
  <si>
    <t xml:space="preserve">AT2G02970</t>
  </si>
  <si>
    <t xml:space="preserve">AT2G02970|APY6|AtAPY6|apyrase 6|T17M13.14|T17M13_14</t>
  </si>
  <si>
    <t xml:space="preserve">reproduction</t>
  </si>
  <si>
    <t xml:space="preserve">anther dehiscence</t>
  </si>
  <si>
    <t xml:space="preserve">Pgl_GLEAN_10013108</t>
  </si>
  <si>
    <t xml:space="preserve">Q6NKX3,FDL14_ARATH F-box/FBD/LRR-repeat protein At2g04230 OS/Arabidopsis thaliana GN/At2g04230 PE//2 SV/1//</t>
  </si>
  <si>
    <t xml:space="preserve">B8AGW8,B8AGW8_ORYSI Putative uncharacterized protein OS/Oryza sativa subsp. indica GN/OsI_05491 PE//4 SV/1//</t>
  </si>
  <si>
    <t xml:space="preserve">AT2G04230</t>
  </si>
  <si>
    <t xml:space="preserve">AT2G04230|T23O15.15|T23O15_15</t>
  </si>
  <si>
    <t xml:space="preserve">Pgl_GLEAN_10025547</t>
  </si>
  <si>
    <t xml:space="preserve">IPR000086; NUDIX hydrolase domain/IPR003293; Nudix hydrolase 6-like/IPR020084; NUDIX hydrolase, conserved site//IPR020476; NUDIX hydrolase///</t>
  </si>
  <si>
    <t xml:space="preserve">Q94B74,NUDT2_ARATH Nudix hydrolase 2 OS/Arabidopsis thaliana GN/NUDT2 PE//1 SV/1//</t>
  </si>
  <si>
    <t xml:space="preserve">C5Z6A6,C5Z6A6_SORBI Putative uncharacterized protein Sb10g024820 OS/Sorghum bicolor GN/Sb10g024820 PE//3 SV/1//</t>
  </si>
  <si>
    <t xml:space="preserve">AT2G04430</t>
  </si>
  <si>
    <t xml:space="preserve">AT2G04430|atnudt5|NUDT5|nudix hydrolase homolog 5|T1O3.16|T1O3_16</t>
  </si>
  <si>
    <t xml:space="preserve">Pgl_GLEAN_10006364</t>
  </si>
  <si>
    <t xml:space="preserve">GO:0005515; protein binding; Molecular Function/GO:0008270; zinc ion binding; Molecular Function//////;;;;;;</t>
  </si>
  <si>
    <t xml:space="preserve">IPR001841; Zinc finger, RING-type///////</t>
  </si>
  <si>
    <t xml:space="preserve">GM26793 gene product from transcript GM26793-RA; K11980 E3 ubiquitin-protein ligase RNF11///////</t>
  </si>
  <si>
    <t xml:space="preserve">O22755,ATL44_ARATH RING-H2 finger protein ATL44 OS/Arabidopsis thaliana GN/ATL44 PE//2 SV/1//</t>
  </si>
  <si>
    <t xml:space="preserve">C5Z7N1,C5Z7N1_SORBI Putative uncharacterized protein Sb10g026650 OS/Sorghum bicolor GN/Sb10g026650 PE//4 SV/1//</t>
  </si>
  <si>
    <t xml:space="preserve">AT2G17450</t>
  </si>
  <si>
    <t xml:space="preserve">Pgl_GLEAN_10022824</t>
  </si>
  <si>
    <t xml:space="preserve">GO:0009055; electron carrier activity; Molecular Function/GO:0016491; oxidoreductase activity; Molecular Function/GO:0016627; oxidoreductase activity, acting on the CH-CH group of donors; Molecular Function//GO:0022900; electron transport chain; Biological Process/GO:0050660; flavin adenine dinucleotide binding; Molecular Function/GO:0055114</t>
  </si>
  <si>
    <t xml:space="preserve">IPR003952; Fumarate reductase/succinate dehydrogenase, FAD-binding site/IPR003953; Fumarate reductase/succinate dehydrogenase flavoprotein, N-terminal/IPR014006; Succinate dehydrogenase/fumarate reductase, flavoprotein subunit//IPR015939; Fumarate reductase/succinate dehydrogenase flavoprotein-like, C-terminal///</t>
  </si>
  <si>
    <t xml:space="preserve">hypothetical protein; K00234 succinate dehydrogenase (ubiquinone) flavoprotein subunit [EC:1.3.5.1]///////</t>
  </si>
  <si>
    <t xml:space="preserve">Q6ZDY8,DHSA_ORYSJ Succinate dehydrogenase [ubiquinone] flavoprotein subunit, mitochondrial OS/Oryza sativa subsp. japonica GN/SDH1 PE//2 SV/1//</t>
  </si>
  <si>
    <t xml:space="preserve">C5WZ45,C5WZ45_SORBI Putative uncharacterized protein Sb01g006490 OS/Sorghum bicolor GN/Sb01g006490 PE//4 SV/1//</t>
  </si>
  <si>
    <t xml:space="preserve">AT2G18450</t>
  </si>
  <si>
    <t xml:space="preserve">AT2G18450|SDH1-2|succinate dehydrogenase 1-2|T30D6.4|T30D6_4</t>
  </si>
  <si>
    <t xml:space="preserve">generation of precursor metabolites and energy</t>
  </si>
  <si>
    <t xml:space="preserve">mitochondrial electron transport, succinate to ubiquinone</t>
  </si>
  <si>
    <t xml:space="preserve">Pgl_GLEAN_10032080</t>
  </si>
  <si>
    <t xml:space="preserve">GO:0016491; oxidoreductase activity; Molecular Function/GO:0016706; oxidoreductase activity, acting on paired donors, with incorporation or reduction of molecular oxygen, 2-oxoglutarate as one donor, and incorporation of one atom each of oxygen into both donors; Molecular Function/GO:0055114; oxidation-reduction process; Biological Process/////;;;;</t>
  </si>
  <si>
    <t xml:space="preserve">IPR005123; Oxoglutarate/iron-dependent oxygenase///////</t>
  </si>
  <si>
    <t xml:space="preserve">hypothetical protein ; K10860 alpha-ketoglutarate-dependent dioxygenase alkB homolog 3 [EC:1.14.11.-]///////</t>
  </si>
  <si>
    <t xml:space="preserve">Q32L00,ALKB3_BOVIN Alpha-ketoglutarate-dependent dioxygenase alkB homolog 3 OS/Bos taurus GN/ALKBH3 PE//2 SV/1//</t>
  </si>
  <si>
    <t xml:space="preserve">C5Z8Z9,C5Z8Z9_SORBI Putative uncharacterized protein Sb10g010720 OS/Sorghum bicolor GN/Sb10g010720 PE//4 SV/1//</t>
  </si>
  <si>
    <t xml:space="preserve">AT2G22260</t>
  </si>
  <si>
    <t xml:space="preserve">AT2G22260|ALKBH2|homolog of E. coli alkB|T26C19.8|T26C19_8</t>
  </si>
  <si>
    <t xml:space="preserve">DNA metabolic process</t>
  </si>
  <si>
    <t xml:space="preserve">DNA demethylation</t>
  </si>
  <si>
    <t xml:space="preserve">Pgl_GLEAN_10029539</t>
  </si>
  <si>
    <t xml:space="preserve">Cell division protein ftsH, putative (EC:3.6.4.3); K03798 cell division protease FtsH [EC:3.4.24.-]///////</t>
  </si>
  <si>
    <t xml:space="preserve">Q9SJZ3,PP169_ARATH Pentatricopeptide repeat-containing protein At2g22410, mitochondrial OS/Arabidopsis thaliana GN/PCMP-E28 PE//2 SV/1//</t>
  </si>
  <si>
    <t xml:space="preserve">C5YTZ6,C5YTZ6_SORBI Putative uncharacterized protein Sb08g008260 OS/Sorghum bicolor GN/Sb08g008260 PE//4 SV/1//</t>
  </si>
  <si>
    <t xml:space="preserve">AT2g22410</t>
  </si>
  <si>
    <t xml:space="preserve">AT2G22410|SLO1|SLOW GROWTH 1|F14M13.19|F14M13_19</t>
  </si>
  <si>
    <t xml:space="preserve">Pgl_GLEAN_10016603</t>
  </si>
  <si>
    <t xml:space="preserve">GO:0000166; nucleotide binding; Molecular Function/GO:0004812; aminoacyl-tRNA ligase activity; Molecular Function/GO:0004830; tryptophan-tRNA ligase activity; Molecular Function//GO:0005524; ATP binding; Molecular Function/GO:0005737; cytoplasm; Cellular Component/GO:0006418</t>
  </si>
  <si>
    <t xml:space="preserve">IPR001412; Aminoacyl-tRNA synthetase, class I, conserved site/IPR002305; Aminoacyl-tRNA synthetase, class Ic/IPR002306; Tryptophanyl-tRNA synthetase/////</t>
  </si>
  <si>
    <t xml:space="preserve">hypothetical protein; K01867 tryptophanyl-tRNA synthetase [EC:6.1.1.2]///////</t>
  </si>
  <si>
    <t xml:space="preserve">Q8DHG3,SYW_THEEB Tryptophan--tRNA ligase OS/Thermosynechococcus elongatus (strain BP-1) GN/trpS PE//3 SV/1//</t>
  </si>
  <si>
    <t xml:space="preserve">C5XK01,C5XK01_SORBI Putative uncharacterized protein Sb03g034270 OS/Sorghum bicolor GN/Sb03g034270 PE//3 SV/1//</t>
  </si>
  <si>
    <t xml:space="preserve">AT2G25840</t>
  </si>
  <si>
    <t xml:space="preserve">AT2G25840|OVA4|ovule abortion 4|F17H15.13|F17H15_13</t>
  </si>
  <si>
    <t xml:space="preserve">plant ovule development</t>
  </si>
  <si>
    <t xml:space="preserve">Pgl_GLEAN_10005743</t>
  </si>
  <si>
    <t xml:space="preserve">GO:0003677; DNA binding; Molecular Function/GO:0003899; DNA-directed RNA polymerase activity; Molecular Function/GO:0006351; transcription, DNA-dependent; Biological Process/////;;;;</t>
  </si>
  <si>
    <t xml:space="preserve">IPR008193; DNA-directed RNA polymerase Rpb11, 13-16kDa subunit, conserved site///////</t>
  </si>
  <si>
    <t xml:space="preserve">hypothetical protein; K03020 DNA-directed RNA polymerases I and III subunit RPAC2///////</t>
  </si>
  <si>
    <t xml:space="preserve">Q5XK67,RPAC2_XENLA DNA-directed RNA polymerases I and III subunit RPAC2 OS/Xenopus laevis GN/polr1d PE//3 SV/1//</t>
  </si>
  <si>
    <t xml:space="preserve">C5YTE8,C5YTE8_SORBI Putative uncharacterized protein Sb08g005640 OS/Sorghum bicolor GN/Sb08g005640 PE//4 SV/1//</t>
  </si>
  <si>
    <t xml:space="preserve">AT2G29540</t>
  </si>
  <si>
    <t xml:space="preserve">AT2G29540|ATRPC14|ATRPAC14|RPC14|RNApolymerase 14 kDa subunit|F16P2.8|F16P2_8|RNA POLYMERASE 14 KDA SUBUNIT</t>
  </si>
  <si>
    <t xml:space="preserve">other metabolic processes</t>
  </si>
  <si>
    <t xml:space="preserve">tRNA transcription</t>
  </si>
  <si>
    <t xml:space="preserve">Pgl_GLEAN_10037784</t>
  </si>
  <si>
    <t xml:space="preserve">Os03g0143400; K04077 chaperonin GroEL///////</t>
  </si>
  <si>
    <t xml:space="preserve">Q43298,CH62_MAIZE Chaperonin CPN60-2, mitochondrial OS/Zea mays GN/CPN60II PE//2 SV/1//</t>
  </si>
  <si>
    <t xml:space="preserve">Q10RW9,Q10RW9_ORYSJ Chaperonin OS/Oryza sativa subsp. japonica GN/Os03g0143400 PE//2 SV/1//</t>
  </si>
  <si>
    <t xml:space="preserve">AT2G33210</t>
  </si>
  <si>
    <t xml:space="preserve">AT2G33210|HSP60-2|HSP60|heat shock protein 60-2|F25I18.5|F25I18_5</t>
  </si>
  <si>
    <t xml:space="preserve">Pgl_GLEAN_10013362</t>
  </si>
  <si>
    <t xml:space="preserve">GO:0004553; hydrolase activity, hydrolyzing O-glycosyl compounds; Molecular Function/GO:0005975; carbohydrate metabolic process; Biological Process//////;;;;;;</t>
  </si>
  <si>
    <t xml:space="preserve">IPR001360; Glycoside hydrolase, family 1/IPR018120; Glycoside hydrolase, family 1, active site//////</t>
  </si>
  <si>
    <t xml:space="preserve">hypothetical protein; K01188 beta-glucosidase [EC:3.2.1.21]///////</t>
  </si>
  <si>
    <t xml:space="preserve">Q8L7J2,BGL06_ORYSJ Beta-glucosidase 6 OS/Oryza sativa subsp. japonica GN/BGLU6 PE//1 SV/1//</t>
  </si>
  <si>
    <t xml:space="preserve">C5WSU5,C5WSU5_SORBI Putative uncharacterized protein Sb01g043030 OS/Sorghum bicolor GN/Sb01g043030 PE//3 SV/1//</t>
  </si>
  <si>
    <t xml:space="preserve">AT2G44470</t>
  </si>
  <si>
    <t xml:space="preserve">AT2G44470|BGLU29|beta glucosidase 29|F4I1.28</t>
  </si>
  <si>
    <t xml:space="preserve">Pgl_GLEAN_10006272</t>
  </si>
  <si>
    <t xml:space="preserve">Speckle-type POZ protein, putative; K12621 U6 snRNA-associated Sm-like protein LSm2///////</t>
  </si>
  <si>
    <t xml:space="preserve">Q9M8J9,BPM2_ARATH BTB/POZ and MATH domain-containing protein 2 OS/Arabidopsis thaliana GN/BPM2 PE//1 SV/1//</t>
  </si>
  <si>
    <t xml:space="preserve">C5Y6H0,C5Y6H0_SORBI Putative uncharacterized protein Sb05g024710 OS/Sorghum bicolor GN/Sb05g024710 PE//4 SV/1//</t>
  </si>
  <si>
    <t xml:space="preserve">AT3G06190</t>
  </si>
  <si>
    <t xml:space="preserve">AT3G06190|ATBPM2|BPM2|BTB-POZ AND MATH DOMAIN 2|F28L1.13|F28L1_13</t>
  </si>
  <si>
    <t xml:space="preserve">cellular response to salt stress</t>
  </si>
  <si>
    <t xml:space="preserve">Pgl_GLEAN_10021807</t>
  </si>
  <si>
    <t xml:space="preserve">GO:0006952; defense response; Biological Process/GO:0043531; ADP binding; Molecular Function//////;;;;;;</t>
  </si>
  <si>
    <t xml:space="preserve">IPR000767; Disease resistance protein/IPR002182; NB-ARC//////</t>
  </si>
  <si>
    <t xml:space="preserve">hypothetical protein LOC100252764; K13457 disease resistance protein RPM1///////</t>
  </si>
  <si>
    <t xml:space="preserve">Q39214,RPM1_ARATH Disease resistance protein RPM1 OS/Arabidopsis thaliana GN/RPM1 PE//1 SV/1//</t>
  </si>
  <si>
    <t xml:space="preserve">B8APF5,B8APF5_ORYSI Putative uncharacterized protein OS/Oryza sativa subsp. indica GN/OsI_11555 PE//4 SV/1//</t>
  </si>
  <si>
    <t xml:space="preserve">AT3G07040</t>
  </si>
  <si>
    <t xml:space="preserve">AT3G07040|RPM1|RPS3|RESISTANCE TO P. SYRINGAE PV MACULICOLA 1|RESISTANCE TO PSEUDOMONAS SYRINGAE 3|F17A9.20|DISEASE RESISTANCE PROTEIN RPM1</t>
  </si>
  <si>
    <t xml:space="preserve">defense response</t>
  </si>
  <si>
    <t xml:space="preserve">Pgl_GLEAN_10017127</t>
  </si>
  <si>
    <t xml:space="preserve">C5Y8D0,C5Y8D0_SORBI Putative uncharacterized protein Sb05g027040 OS/Sorghum bicolor GN/Sb05g027040 PE//4 SV/1//</t>
  </si>
  <si>
    <t xml:space="preserve">Pgl_GLEAN_10016964</t>
  </si>
  <si>
    <t xml:space="preserve">Q9ATQ3,Q9ATQ3_WHEAT LRR14 OS/Triticum aestivum GN/Lrr14 PE//4 SV/1//</t>
  </si>
  <si>
    <t xml:space="preserve">Pgl_GLEAN_10016966</t>
  </si>
  <si>
    <t xml:space="preserve">F2DH33,F2DH33_HORVD Predicted protein OS/Hordeum vulgare var. distichum PE/2 SV//1///</t>
  </si>
  <si>
    <t xml:space="preserve">Pgl_GLEAN_10012162</t>
  </si>
  <si>
    <t xml:space="preserve">IPR003782; Copper chaperone SCO1/SenC/IPR012336; Thioredoxin-like fold//////</t>
  </si>
  <si>
    <t xml:space="preserve">pco080890; LOC100191148; K07152///////</t>
  </si>
  <si>
    <t xml:space="preserve">Q8VYP0,SCO11_ARATH Protein SCO1 homolog 1, mitochondrial OS/Arabidopsis thaliana GN/HCC1 PE//2 SV/1//</t>
  </si>
  <si>
    <t xml:space="preserve">B4F7T4,B4F7T4_MAIZE Putative uncharacterized protein OS/Zea mays PE/2 SV//1///</t>
  </si>
  <si>
    <t xml:space="preserve">AT3G08950</t>
  </si>
  <si>
    <t xml:space="preserve">AT3G08950|HCC1|homologue of the copper chaperone SCO1|T16O11.9</t>
  </si>
  <si>
    <t xml:space="preserve">respiratory chain complex IV assembly</t>
  </si>
  <si>
    <t xml:space="preserve">Pgl_GLEAN_10036436</t>
  </si>
  <si>
    <t xml:space="preserve">IPR007612; LURP1-like domain///////</t>
  </si>
  <si>
    <t xml:space="preserve">Q9LZX1,LOR15_ARATH Protein LURP-one-related 15 OS/Arabidopsis thaliana GN/At5g01750 PE//1 SV/1//</t>
  </si>
  <si>
    <t xml:space="preserve">C5XDH7,C5XDH7_SORBI Putative uncharacterized protein Sb02g006890 OS/Sorghum bicolor GN/Sb02g006890 PE//4 SV/1//</t>
  </si>
  <si>
    <t xml:space="preserve">AT3G11740</t>
  </si>
  <si>
    <t xml:space="preserve">AT3G11740|F26K24.3</t>
  </si>
  <si>
    <t xml:space="preserve">Pgl_GLEAN_10033988</t>
  </si>
  <si>
    <t xml:space="preserve">GO:0003735; structural constituent of ribosome; Molecular Function/GO:0005622; intracellular; Cellular Component/GO:0005840; ribosome; Cellular Component//GO:0006412; translation; Biological Process///;;</t>
  </si>
  <si>
    <t xml:space="preserve">IPR012988; Ribosomal protein L30, N-terminal/IPR016082; Ribosomal protein L30, ferredoxin-like fold domain/IPR018038; Ribosomal protein L30, conserved site/////</t>
  </si>
  <si>
    <t xml:space="preserve">60S ribosomal protein L7-1; K02937 large subunit ribosomal protein L7e///////</t>
  </si>
  <si>
    <t xml:space="preserve">Q9LHP1,RL74_ARATH 60S ribosomal protein L7-4 OS/Arabidopsis thaliana GN/RPL7D PE//2 SV/1//</t>
  </si>
  <si>
    <t xml:space="preserve">B4FSG3,B4FSG3_MAIZE 60S ribosomal protein L7-1 OS/Zea mays PE/2 SV//1///</t>
  </si>
  <si>
    <t xml:space="preserve">AT3G13580</t>
  </si>
  <si>
    <t xml:space="preserve">AT3G13580|K20M4.2</t>
  </si>
  <si>
    <t xml:space="preserve">Pgl_GLEAN_10009873</t>
  </si>
  <si>
    <t xml:space="preserve">IPR000719; Protein kinase, catalytic domain/IPR001245; Serine-threonine/tyrosine-protein kinase catalytic domain/IPR020635; Tyrosine-protein kinase, catalytic domain/////</t>
  </si>
  <si>
    <t xml:space="preserve">similar to somatic embryogenesis receptor kinase; K13418 somatic embryogenesis receptor kinase 1 [EC:2.7.10.1 2.7.11.1]///////</t>
  </si>
  <si>
    <t xml:space="preserve">Q9LSC2,Y3589_ARATH PTI1-like tyrosine-protein kinase At3g15890 OS/Arabidopsis thaliana GN/At3g15890 PE//1 SV/1//</t>
  </si>
  <si>
    <t xml:space="preserve">C5Z4W9,C5Z4W9_SORBI Putative uncharacterized protein Sb10g004600 OS/Sorghum bicolor GN/Sb10g004600 PE//4 SV/1//</t>
  </si>
  <si>
    <t xml:space="preserve">AT3G15890</t>
  </si>
  <si>
    <t xml:space="preserve">AT3G15890|MVC8.1</t>
  </si>
  <si>
    <t xml:space="preserve">Pgl_GLEAN_10024697</t>
  </si>
  <si>
    <t xml:space="preserve">Q6H7U2,C3H13_ORYSJ Zinc finger CCCH domain-containing protein 13 OS/Oryza sativa subsp. japonica GN/Os02g0161200 PE//2 SV/1//</t>
  </si>
  <si>
    <t xml:space="preserve">B6TAM4,B6TAM4_MAIZE Zinc finger C-x8-C-x5-C-x3-H type family protein OS/Zea mays PE/2 SV//1///</t>
  </si>
  <si>
    <t xml:space="preserve">AT3G21810</t>
  </si>
  <si>
    <t xml:space="preserve">AT3G21810|MSD21.12</t>
  </si>
  <si>
    <t xml:space="preserve">Pgl_GLEAN_10010269</t>
  </si>
  <si>
    <t xml:space="preserve">GO:0003743; translation initiation factor activity; Molecular Function/GO:0005515; protein binding; Molecular Function/GO:0005852; eukaryotic translation initiation factor 3 complex; Cellular Component//GO:0006413; translational initiation; Biological Process///;;</t>
  </si>
  <si>
    <t xml:space="preserve">IPR000717; Proteasome component (PCI) domain/IPR008905; Eukaryotic translation initiation factor 3 subunit 8, N-terminal//////</t>
  </si>
  <si>
    <t xml:space="preserve">hypothetical protein; K03252 translation initiation factor eIF-3 subunit 8///////</t>
  </si>
  <si>
    <t xml:space="preserve">Q9XHM1,EIF3C_MEDTR Eukaryotic translation initiation factor 3 subunit C OS/Medicago truncatula GN/TIF3C1 PE//2 SV/1//</t>
  </si>
  <si>
    <t xml:space="preserve">C5YLP4,C5YLP4_SORBI Putative uncharacterized protein Sb07g021915 (Fragment) OS/Sorghum bicolor GN/Sb07g021915 PE//4 SV/1//</t>
  </si>
  <si>
    <t xml:space="preserve">AT3G22860</t>
  </si>
  <si>
    <t xml:space="preserve">AT3G22860|TIF3C2|ATEIF3C-2|EIF3C-2|ATTIF3C2|eukaryotic translation initiation factor 3 subunit C2|EUKARYOTIC INITIATION FACTOR 3C-2|F5N5.5</t>
  </si>
  <si>
    <t xml:space="preserve">Pgl_GLEAN_10001523</t>
  </si>
  <si>
    <t xml:space="preserve">IPR000719; Protein kinase, catalytic domain/IPR001245; Serine-threonine/tyrosine-protein kinase catalytic domain/IPR002290; Serine/threonine- / dual-specificity protein kinase, catalytic  domain//IPR020635; Tyrosine-protein kinase, catalytic domain///</t>
  </si>
  <si>
    <t xml:space="preserve">si606018d05; LOC100283091; K13430 serine/threonine-protein kinase PBS1 [EC:2.7.11.1]///////</t>
  </si>
  <si>
    <t xml:space="preserve">Q9LV48,PERK1_ARATH Proline-rich receptor-like protein kinase PERK1 OS/Arabidopsis thaliana GN/PERK1 PE//1 SV/1//</t>
  </si>
  <si>
    <t xml:space="preserve">A2Y6I9,A2Y6I9_ORYSI Putative uncharacterized protein OS/Oryza sativa subsp. indica GN/OsI_20630 PE//3 SV/1//</t>
  </si>
  <si>
    <t xml:space="preserve">AT3G24550</t>
  </si>
  <si>
    <t xml:space="preserve">AT3G24550|ATPERK1|PERK1|proline-rich extensin-like receptor kinase 1|MOB24.11</t>
  </si>
  <si>
    <t xml:space="preserve">Pgl_GLEAN_10014385</t>
  </si>
  <si>
    <t xml:space="preserve">GO:0003735; structural constituent of ribosome; Molecular Function/GO:0005622; intracellular; Cellular Component/GO:0005840; ribosome; Cellular Component//GO:0006412; translation; Biological Process/GO:0015934; large ribosomal subunit; Cellular Component//</t>
  </si>
  <si>
    <t xml:space="preserve">IPR001196; Ribosomal protein L15, conserved site/IPR005749; Ribosomal protein L15, bacterial-type/IPR021131; Ribosomal protein L18e/L15P/////</t>
  </si>
  <si>
    <t xml:space="preserve">hypothetical protein; K02876 large subunit ribosomal protein L15///////</t>
  </si>
  <si>
    <t xml:space="preserve">P31165,RK15_PEA 50S ribosomal protein L15, chloroplastic (Fragment) OS/Pisum sativum GN/RPL15 PE//1 SV/1//</t>
  </si>
  <si>
    <t xml:space="preserve">C5WSP9,C5WSP9_SORBI Putative uncharacterized protein Sb01g042610 OS/Sorghum bicolor GN/Sb01g042610 PE//3 SV/1//</t>
  </si>
  <si>
    <t xml:space="preserve">AT3G25920</t>
  </si>
  <si>
    <t xml:space="preserve">AT3G25920|RPL15|ribosomal protein L15|MPE11.32|RIBOSOMAL PROTEIN CL15</t>
  </si>
  <si>
    <t xml:space="preserve">translation</t>
  </si>
  <si>
    <t xml:space="preserve">Pgl_GLEAN_10022472</t>
  </si>
  <si>
    <t xml:space="preserve">C5YNM5,C5YNM5_SORBI Putative uncharacterized protein Sb08g014300 OS/Sorghum bicolor GN/Sb08g014300 PE//4 SV/1//</t>
  </si>
  <si>
    <t xml:space="preserve">AT3G28020</t>
  </si>
  <si>
    <t xml:space="preserve">AT3G28020|MMG15.6</t>
  </si>
  <si>
    <t xml:space="preserve">Pgl_GLEAN_10029643</t>
  </si>
  <si>
    <t xml:space="preserve">Q9LH89,Y3885_ARATH Uncharacterized protein At3g28850 OS/Arabidopsis thaliana GN/At3g28850 PE//1 SV/1//</t>
  </si>
  <si>
    <t xml:space="preserve">C5Z720,C5Z720_SORBI Putative uncharacterized protein Sb10g007980 OS/Sorghum bicolor GN/Sb10g007980 PE//4 SV/1//</t>
  </si>
  <si>
    <t xml:space="preserve">At3g28850 </t>
  </si>
  <si>
    <t xml:space="preserve">AT3G28850|T19N8.15</t>
  </si>
  <si>
    <t xml:space="preserve">Pgl_GLEAN_10019452</t>
  </si>
  <si>
    <t xml:space="preserve">A3BLV7,A3BLV7_ORYSJ Putative uncharacterized protein OS/Oryza sativa subsp. japonica GN/OsJ_25001 PE//4 SV/1//</t>
  </si>
  <si>
    <t xml:space="preserve">Pgl_GLEAN_10034022</t>
  </si>
  <si>
    <t xml:space="preserve">C5Y8F3,C5Y8F3_SORBI Putative uncharacterized protein Sb05g027220 OS/Sorghum bicolor GN/Sb05g027220 PE//4 SV/1//</t>
  </si>
  <si>
    <t xml:space="preserve">Pgl_GLEAN_10004803</t>
  </si>
  <si>
    <t xml:space="preserve">EFR; EFR (EF-TU RECEPTOR); ATP binding / kinase/ protein serine/threonine kinase; K13428 LRR receptor-like serine/threonine-protein kinase EFR [EC:2.7.11.1]///////</t>
  </si>
  <si>
    <t xml:space="preserve">Q9SD62,Y3471_ARATH Putative receptor-like protein kinase At3g47110 OS/Arabidopsis thaliana GN/At3g47110 PE//3 SV/1//</t>
  </si>
  <si>
    <t xml:space="preserve">Q2R102,Q2R102_ORYSJ Leucine Rich Repeat family protein, expressed OS/Oryza sativa subsp. japonica GN/LOC_Os11g40810 PE//3 SV/1//</t>
  </si>
  <si>
    <t xml:space="preserve">AT3G47110</t>
  </si>
  <si>
    <t xml:space="preserve">AT3G47110|F13I12.160</t>
  </si>
  <si>
    <t xml:space="preserve">other cellular processes</t>
  </si>
  <si>
    <t xml:space="preserve">phosphorylation</t>
  </si>
  <si>
    <t xml:space="preserve">Pgl_GLEAN_10002433</t>
  </si>
  <si>
    <t xml:space="preserve">GO:0004672; protein kinase activity; Molecular Function/GO:0004674; protein serine/threonine kinase activity; Molecular Function/GO:0004713; protein tyrosine kinase activity; Molecular Function//GO:0005515; protein binding; Molecular Function/GO:0005524; ATP binding; Molecular Function/GO:0006468</t>
  </si>
  <si>
    <t xml:space="preserve">IPR000719; Protein kinase, catalytic domain/IPR001611; Leucine-rich repeat/IPR002290; Serine/threonine- / dual-specificity protein kinase, catalytic  domain//IPR003591; Leucine-rich repeat, typical subtype/IPR008271; Serine/threonine-protein kinase, active site/IPR017441; Protein kinase, ATP binding site/IPR020635; Tyrosine-protein kinase, catalytic domain</t>
  </si>
  <si>
    <t xml:space="preserve">C0LGP4,Y3475_ARATH Probable LRR receptor-like serine/threonine-protein kinase At3g47570 OS/Arabidopsis thaliana GN/At3g47570 PE//1 SV/1//</t>
  </si>
  <si>
    <t xml:space="preserve">B8AHY6,B8AHY6_ORYSI Putative uncharacterized protein OS/Oryza sativa subsp. indica GN/OsI_07246 PE//3 SV/1//</t>
  </si>
  <si>
    <t xml:space="preserve">AT3G47570</t>
  </si>
  <si>
    <t xml:space="preserve">AT3G47570|F1P2.120</t>
  </si>
  <si>
    <t xml:space="preserve">Pgl_GLEAN_10004802</t>
  </si>
  <si>
    <t xml:space="preserve">Pgl_GLEAN_10021631</t>
  </si>
  <si>
    <t xml:space="preserve">GO:0020037; heme binding; Molecular Function///////;;;;;;;;</t>
  </si>
  <si>
    <t xml:space="preserve">IPR001199; Cytochrome b5///////</t>
  </si>
  <si>
    <t xml:space="preserve">hypothetical protein; K00287 dihydrofolate reductase [EC:1.5.1.3]///////</t>
  </si>
  <si>
    <t xml:space="preserve">Q9M2Z4,MSBP2_ARATH Membrane steroid-binding protein 2 OS/Arabidopsis thaliana GN/MSBP2 PE//1 SV/1//</t>
  </si>
  <si>
    <t xml:space="preserve">B6TJC7,B6TJC7_MAIZE Membrane steroid-binding protein 1 OS/Zea mays PE/2 SV//1///</t>
  </si>
  <si>
    <t xml:space="preserve">AT3G48890</t>
  </si>
  <si>
    <t xml:space="preserve">AT3G48890|ATMP2|ATMAPR3|MSBP2|MAPR3|ARABIDOPSIS THALIANA MEMBRANE-ASSOCIATED PROGESTERONE BINDING PROTEIN 3|MEMBRANE STEROID BINDING PROTEIN 2|membrane-associated progesterone binding protein 3|T21J18.160</t>
  </si>
  <si>
    <t xml:space="preserve">Pgl_GLEAN_10029891</t>
  </si>
  <si>
    <t xml:space="preserve">hypothetical protein; K05862 voltage-dependent anion channel///////</t>
  </si>
  <si>
    <t xml:space="preserve">Q84P97,VDAC5_ORYSJ Mitochondrial outer membrane protein porin 5 OS/Oryza sativa subsp. japonica GN/VDAC5 PE//2 SV/1//</t>
  </si>
  <si>
    <t xml:space="preserve">C5WTT2,C5WTT2_SORBI Putative uncharacterized protein Sb01g043700 OS/Sorghum bicolor GN/Sb01g043700 PE//4 SV/1//</t>
  </si>
  <si>
    <t xml:space="preserve">AT3G49920</t>
  </si>
  <si>
    <t xml:space="preserve">AT3G49920|VDAC5|ATVDAC5|voltage dependent anion channel 5|ARABIDOPSIS THALIANA VOLTAGE DEPENDENT ANION CHANNEL 5|F3A4.1</t>
  </si>
  <si>
    <t xml:space="preserve">Pgl_GLEAN_10003871</t>
  </si>
  <si>
    <t xml:space="preserve">GO:0003824; catalytic activity; Molecular Function/GO:0004722; protein serine/threonine phosphatase activity; Molecular Function/GO:0006470; protein dephosphorylation; Biological Process//GO:0008287; protein serine/threonine phosphatase complex; Cellular Component///;;</t>
  </si>
  <si>
    <t xml:space="preserve">IPR000222; Protein phosphatase 2C, manganese/magnesium aspartate binding site/IPR001932; Protein phosphatase 2C-like/IPR015655; Protein phosphatase 2C/////</t>
  </si>
  <si>
    <t xml:space="preserve">protein phosphatase 2c, putative (EC:3.1.3.16); K01090 protein phosphatase [EC:3.1.3.16]///////</t>
  </si>
  <si>
    <t xml:space="preserve">Q9SD02,P2C47_ARATH Probable protein phosphatase 2C 47 OS/Arabidopsis thaliana GN/At3g51470 PE//1 SV/1//</t>
  </si>
  <si>
    <t xml:space="preserve">B8BI24,B8BI24_ORYSI Putative uncharacterized protein OS/Oryza sativa subsp. indica GN/OsI_34505 PE//3 SV/1//</t>
  </si>
  <si>
    <t xml:space="preserve">AT3G51470</t>
  </si>
  <si>
    <t xml:space="preserve">AT3G51470|F26O13.110</t>
  </si>
  <si>
    <t xml:space="preserve">Pgl_GLEAN_10012374</t>
  </si>
  <si>
    <t xml:space="preserve">splicing factor, arginine/serine-rich, putative; K12891 splicing factor, arginine/serine-rich 2///////</t>
  </si>
  <si>
    <t xml:space="preserve">C5Y8K9,C5Y8K9_SORBI Putative uncharacterized protein Sb05g027700 OS/Sorghum bicolor GN/Sb05g027700 PE//4 SV/1//</t>
  </si>
  <si>
    <t xml:space="preserve">AT3G55460</t>
  </si>
  <si>
    <t xml:space="preserve">AT3G55460|SCL30|At-SCL30|SC35-like splicing factor 30|T22E16.120</t>
  </si>
  <si>
    <t xml:space="preserve">nucleobase-containing compound metabolic process</t>
  </si>
  <si>
    <t xml:space="preserve">mRNA splicing, via spliceosome</t>
  </si>
  <si>
    <t xml:space="preserve">Pgl_GLEAN_10024298</t>
  </si>
  <si>
    <t xml:space="preserve">GO:0042256; mature ribosome assembly; Biological Process/GO:0043022; ribosome binding; Molecular Function//////;;;;;;</t>
  </si>
  <si>
    <t xml:space="preserve">IPR002769; Translation initiation factor IF6///////</t>
  </si>
  <si>
    <t xml:space="preserve">hypothetical protein; K03264 translation initiation factor eIF-6///////</t>
  </si>
  <si>
    <t xml:space="preserve">Q9M060,IF62_ARATH Eukaryotic translation initiation factor 6-2 OS/Arabidopsis thaliana GN/EIF6-2 PE//2 SV/1//</t>
  </si>
  <si>
    <t xml:space="preserve">B4FKD5,B4FKD5_MAIZE Eukaryotic translation initiation factor 6 OS/Zea mays PE/2 SV//1///</t>
  </si>
  <si>
    <t xml:space="preserve">AT3G55620</t>
  </si>
  <si>
    <t xml:space="preserve">AT3G55620|emb1624|eIF6A|embryo defective 1624|eukaryotic initiation facor 6A|F1I16.30</t>
  </si>
  <si>
    <t xml:space="preserve">embryo development ending in seed dormancy</t>
  </si>
  <si>
    <t xml:space="preserve">Pgl_GLEAN_10021071</t>
  </si>
  <si>
    <t xml:space="preserve">GO:0003700; sequence-specific DNA binding transcription factor activity; Molecular Function/GO:0006355; regulation of transcription, DNA-dependent; Biological Process/GO:0008270; zinc ion binding; Molecular Function//GO:0043565; sequence-specific DNA binding; Molecular Function///;;</t>
  </si>
  <si>
    <t xml:space="preserve">IPR000679; Zinc finger, GATA-type///////</t>
  </si>
  <si>
    <t xml:space="preserve">O49743,GATA4_ARATH GATA transcription factor 4 OS/Arabidopsis thaliana GN/GATA4 PE//2 SV/1//</t>
  </si>
  <si>
    <t xml:space="preserve">C5WSD6,C5WSD6_SORBI Putative uncharacterized protein Sb01g029170 OS/Sorghum bicolor GN/Sb01g029170 PE//4 SV/1//</t>
  </si>
  <si>
    <t xml:space="preserve">AT3G60530</t>
  </si>
  <si>
    <t xml:space="preserve">AT3G60530|GATA4|GATA transcription factor 4|T8B10.190</t>
  </si>
  <si>
    <t xml:space="preserve">response to light stimulus</t>
  </si>
  <si>
    <t xml:space="preserve">Pgl_GLEAN_10006506</t>
  </si>
  <si>
    <t xml:space="preserve">C5WQY4,C5WQY4_SORBI Putative uncharacterized protein Sb01g041110 OS/Sorghum bicolor GN/Sb01g041110 PE//4 SV/1//</t>
  </si>
  <si>
    <t xml:space="preserve">AT3G60850</t>
  </si>
  <si>
    <t xml:space="preserve">AT3G60850|T4C21.260</t>
  </si>
  <si>
    <t xml:space="preserve">Pgl_GLEAN_10020697</t>
  </si>
  <si>
    <t xml:space="preserve">GO:0005524; ATP binding; Molecular Function/GO:0006298; mismatch repair; Biological Process/GO:0030983; mismatched DNA binding; Molecular Function/////;;;;</t>
  </si>
  <si>
    <t xml:space="preserve">IPR000432; DNA mismatch repair protein MutS, C-terminal/IPR002999; Tudor domain/IPR007695; DNA mismatch repair protein MutS-like, N-terminal//IPR007696; DNA mismatch repair protein MutS, core/IPR007860; DNA mismatch repair protein MutS, connector/IPR007861; DNA mismatch repair protein MutS, clamp/IPR015536; DNA mismatch repair protein MutS-homologue MSH6</t>
  </si>
  <si>
    <t xml:space="preserve">hypothetical protein LOC100255608; K08737 DNA mismatch repair protein MSH6///////</t>
  </si>
  <si>
    <t xml:space="preserve">O04716,MSH6_ARATH DNA mismatch repair protein Msh6-1 OS/Arabidopsis thaliana GN/MSH6-1 PE//2 SV/2//</t>
  </si>
  <si>
    <t xml:space="preserve">F2E4X9,F2E4X9_HORVD Predicted protein OS/Hordeum vulgare var. distichum PE/2 SV//1///</t>
  </si>
  <si>
    <t xml:space="preserve">AT4G02070</t>
  </si>
  <si>
    <t xml:space="preserve">AT4G02070|MSH6|MSH6-1|ATMSH6|MUTS homolog 6|MUTS HOMOLOG  6-1|ARABIDOPSIS THALIANA MUTS HOMOLOG 6|T10M13.8|T10M13_8</t>
  </si>
  <si>
    <t xml:space="preserve">mismatch repair</t>
  </si>
  <si>
    <t xml:space="preserve">Pgl_GLEAN_10027829</t>
  </si>
  <si>
    <t xml:space="preserve">GO:0004672; protein kinase activity; Molecular Function/GO:0004713; protein tyrosine kinase activity; Molecular Function/GO:0005515; protein binding; Molecular Function//GO:0005524; ATP binding; Molecular Function/GO:0006468; protein phosphorylation; Biological Process//</t>
  </si>
  <si>
    <t xml:space="preserve">IPR000719; Protein kinase, catalytic domain/IPR001245; Serine-threonine/tyrosine-protein kinase catalytic domain/IPR001611; Leucine-rich repeat//IPR002290; Serine/threonine- / dual-specificity protein kinase, catalytic  domain/IPR013210; Leucine-rich repeat-containing N-terminal, type 2/IPR020635; Tyrosine-protein kinase, catalytic domain/</t>
  </si>
  <si>
    <t xml:space="preserve">Q6R2K3,SRF3_ARATH Protein STRUBBELIG-RECEPTOR FAMILY 3 OS/Arabidopsis thaliana GN/SRF3 PE//1 SV/1//</t>
  </si>
  <si>
    <t xml:space="preserve">C0PGT8,C0PGT8_MAIZE Putative uncharacterized protein OS/Zea mays PE/2 SV//1///</t>
  </si>
  <si>
    <t xml:space="preserve">AT4G03390</t>
  </si>
  <si>
    <t xml:space="preserve">AT4G03390|SRF3|STRUBBELIG-receptor family 3|F4C21.35|F4C21_35</t>
  </si>
  <si>
    <t xml:space="preserve">circadian rhythm</t>
  </si>
  <si>
    <t xml:space="preserve">Pgl_GLEAN_10022978</t>
  </si>
  <si>
    <t xml:space="preserve">Q6NQ81,PP304_ARATH Pentatricopeptide repeat-containing protein At4g04790, mitochondrial OS/Arabidopsis thaliana GN/At4g04790 PE//2 SV/2//</t>
  </si>
  <si>
    <t xml:space="preserve">C5XTV7,C5XTV7_SORBI Putative uncharacterized protein Sb04g002710 OS/Sorghum bicolor GN/Sb04g002710 PE//4 SV/1//</t>
  </si>
  <si>
    <t xml:space="preserve">AT4G04790</t>
  </si>
  <si>
    <t xml:space="preserve">AT4G04790|T4B21.17|T4B21_17</t>
  </si>
  <si>
    <t xml:space="preserve">Pgl_GLEAN_10009361</t>
  </si>
  <si>
    <t xml:space="preserve">IPR001810; F-box domain, cyclin-like///////</t>
  </si>
  <si>
    <t xml:space="preserve">hypothetical protein; K10272 F-box and leucine-rich repeat protein 6///////</t>
  </si>
  <si>
    <t xml:space="preserve">Q9S9V9,FBL23_ARATH Putative F-box/LRR-repeat protein 23 OS/Arabidopsis thaliana GN/FBL23 PE//2 SV/1//</t>
  </si>
  <si>
    <t xml:space="preserve">F2E6V5,F2E6V5_HORVD Predicted protein OS/Hordeum vulgare var. distichum PE/2 SV//1///</t>
  </si>
  <si>
    <t xml:space="preserve">AT4G05500</t>
  </si>
  <si>
    <t xml:space="preserve">Pgl_GLEAN_10012275</t>
  </si>
  <si>
    <t xml:space="preserve">GO:0003677; DNA binding; Molecular Function/GO:0003713; transcription coactivator activity; Molecular Function/GO:0006355; regulation of transcription, DNA-dependent; Biological Process/////;;;;</t>
  </si>
  <si>
    <t xml:space="preserve">IPR003173; Transcriptional coactivator p15/IPR014876; DEK, C-terminal//////</t>
  </si>
  <si>
    <t xml:space="preserve">O65155,KELP_ARATH RNA polymerase II transcriptional coactivator KELP OS/Arabidopsis thaliana GN/KELP PE//1 SV/1//</t>
  </si>
  <si>
    <t xml:space="preserve">C4IZ64,C4IZ64_MAIZE Putative uncharacterized protein OS/Zea mays PE/2 SV//1///</t>
  </si>
  <si>
    <t xml:space="preserve">AT4G10920</t>
  </si>
  <si>
    <t xml:space="preserve">AT4G10920|KELP|F25I24.130|F25I24_130</t>
  </si>
  <si>
    <t xml:space="preserve">Pgl_GLEAN_10023442</t>
  </si>
  <si>
    <t xml:space="preserve">GO:0019538; protein metabolic process; Biological Process///////;;;;;;;;</t>
  </si>
  <si>
    <t xml:space="preserve">IPR004176; Clp, N-terminal///////</t>
  </si>
  <si>
    <t xml:space="preserve">Q8GW78,CLP41_ARATH Clp protease-related protein At4g12060, chloroplastic OS/Arabidopsis thaliana GN/At4g12060 PE//1 SV/1//</t>
  </si>
  <si>
    <t xml:space="preserve">B6SZN2,B6SZN2_MAIZE ATP-dependent Clp protease ATP-binding subunit clpA OS/Zea mays PE/2 SV//1///</t>
  </si>
  <si>
    <t xml:space="preserve">AT4G12060</t>
  </si>
  <si>
    <t xml:space="preserve">AT4G12060|ClpT2|F16J13.130|F16J13_130</t>
  </si>
  <si>
    <t xml:space="preserve">Pgl_GLEAN_10017486</t>
  </si>
  <si>
    <t xml:space="preserve">C5YUF8,C5YUF8_SORBI Putative uncharacterized protein Sb09g026530 OS/Sorghum bicolor GN/Sb09g026530 PE//4 SV/1//</t>
  </si>
  <si>
    <t xml:space="preserve">AT4G12540</t>
  </si>
  <si>
    <t xml:space="preserve">AT4G12540|T1P17.130|T1P17_130</t>
  </si>
  <si>
    <t xml:space="preserve">Pgl_GLEAN_10032681</t>
  </si>
  <si>
    <t xml:space="preserve">GO:0003700; sequence-specific DNA binding transcription factor activity; Molecular Function/GO:0006355; regulation of transcription, DNA-dependent; Biological Process//////;;;;;;</t>
  </si>
  <si>
    <t xml:space="preserve">IPR001471; AP2/ERF domain///////</t>
  </si>
  <si>
    <t xml:space="preserve">Q56XP9,ERFL1_ARATH Ethylene-responsive transcription factor-like protein At4g13040 OS/Arabidopsis thaliana GN/At4g13040 PE//2 SV/2//</t>
  </si>
  <si>
    <t xml:space="preserve">C0P9B0,C0P9B0_MAIZE Putative uncharacterized protein OS/Zea mays PE/2 SV//1///</t>
  </si>
  <si>
    <t xml:space="preserve">AT4G13040</t>
  </si>
  <si>
    <t xml:space="preserve">AT4G13040|APD1|Apetala 2 family protein involved in SA mediated disease defense 1|F25G13.130|F25G13_130</t>
  </si>
  <si>
    <t xml:space="preserve">regulation of salicylic acid metabolic process</t>
  </si>
  <si>
    <t xml:space="preserve">Pgl_GLEAN_10007024</t>
  </si>
  <si>
    <t xml:space="preserve">Q8H112,PGL1A_ARATH PGR5-like protein 1A, chloroplastic OS/Arabidopsis thaliana GN/PGRL1A PE//1 SV/1//</t>
  </si>
  <si>
    <t xml:space="preserve">Q7F1E4,Q7F1E4_ORYSJ Os08g0526300 protein OS/Oryza sativa subsp. japonica GN/OJ1191_A10.128 PE//4 SV/1//</t>
  </si>
  <si>
    <t xml:space="preserve">AT4G22890</t>
  </si>
  <si>
    <t xml:space="preserve">AT4G22890|PGR5-LIKE A|F7H19.70|F7H19_70|PGRL1A</t>
  </si>
  <si>
    <t xml:space="preserve">photosynthetic electron transport in photosystem I</t>
  </si>
  <si>
    <t xml:space="preserve">Pgl_GLEAN_10020700</t>
  </si>
  <si>
    <t xml:space="preserve">IPR000719; Protein kinase, catalytic domain/IPR002290; Serine/threonine- / dual-specificity protein kinase, catalytic  domain/IPR008271; Serine/threonine-protein kinase, active site//IPR020635; Tyrosine-protein kinase, catalytic domain///</t>
  </si>
  <si>
    <t xml:space="preserve">receptor serine-threonine protein kinase, putative (EC:2.7.10.2); K04733 interleukin-1 receptor-associated kinase 4 [EC:2.7.11.1]///////</t>
  </si>
  <si>
    <t xml:space="preserve">Q8GYA4,CRK10_ARATH Cysteine-rich receptor-like protein kinase 10 OS/Arabidopsis thaliana GN/CRK10 PE//1 SV/3//</t>
  </si>
  <si>
    <t xml:space="preserve">B4FND9,B4FND9_MAIZE Putative uncharacterized protein OS/Zea mays PE/2 SV//1///</t>
  </si>
  <si>
    <t xml:space="preserve">AT4g23180</t>
  </si>
  <si>
    <t xml:space="preserve">AT4G23180|CRK10|RLK4|cysteine-rich RLK (RECEPTOR-like protein kinase) 10|F21P8.70|F21P8_70</t>
  </si>
  <si>
    <t xml:space="preserve">Pgl_GLEAN_10001878</t>
  </si>
  <si>
    <t xml:space="preserve">B3GS44,LRE_ARATH GPI-anchored protein LORELEI OS/Arabidopsis thaliana GN/LRE PE//2 SV/1//</t>
  </si>
  <si>
    <t xml:space="preserve">B4FMC9,B4FMC9_MAIZE GPI-anchored protein OS/Zea mays PE/2 SV//1///</t>
  </si>
  <si>
    <t xml:space="preserve">AT4G26466</t>
  </si>
  <si>
    <t xml:space="preserve">AT4G26466|LRE|LORELEI</t>
  </si>
  <si>
    <t xml:space="preserve">double fertilization forming a zygote and endosperm</t>
  </si>
  <si>
    <t xml:space="preserve">Pgl_GLEAN_10035858</t>
  </si>
  <si>
    <t xml:space="preserve">hypothetical protein; K07466 replication factor A1///////</t>
  </si>
  <si>
    <t xml:space="preserve">O49453,Y4844_ARATH Uncharacterized protein At4g28440 OS/Arabidopsis thaliana GN/At4g28440 PE//1 SV/1//</t>
  </si>
  <si>
    <t xml:space="preserve">F2E306,F2E306_HORVD Predicted protein OS/Hordeum vulgare var. distichum PE/2 SV//1///</t>
  </si>
  <si>
    <t xml:space="preserve">AT4G28440</t>
  </si>
  <si>
    <t xml:space="preserve">AT4G28440|F20O9.120|F20O9_120</t>
  </si>
  <si>
    <t xml:space="preserve">Pgl_GLEAN_10034508</t>
  </si>
  <si>
    <t xml:space="preserve">IPR001163; Like-Sm ribonucleoprotein (LSM) domain/IPR006649; Like-Sm ribonucleoprotein (LSM) domain, eukaryotic/archaea-type//////</t>
  </si>
  <si>
    <t xml:space="preserve">Os02g0177500; K11098 small nuclear ribonucleoprotein F///////</t>
  </si>
  <si>
    <t xml:space="preserve">Q9SUM2,RUXF_ARATH Probable small nuclear ribonucleoprotein F OS/Arabidopsis thaliana GN/At4g30220 PE//2 SV/1//</t>
  </si>
  <si>
    <t xml:space="preserve">B9F3D3,B9F3D3_ORYSJ Putative uncharacterized protein OS/Oryza sativa subsp. japonica GN/OsJ_05599 PE//4 SV/1//</t>
  </si>
  <si>
    <t xml:space="preserve">AT4G30220</t>
  </si>
  <si>
    <t xml:space="preserve">AT4G30220|RUXF|SMFA|small nuclear ribonucleoprotein F|small nuclear ribonucleoprotein F A|F9N11.70|F9N11_70</t>
  </si>
  <si>
    <t xml:space="preserve">Pgl_GLEAN_10001489</t>
  </si>
  <si>
    <t xml:space="preserve">GO:0005216; ion channel activity; Molecular Function/GO:0005249; voltage-gated potassium channel activity; Molecular Function/GO:0006811; ion transport; Biological Process//GO:0006813; potassium ion transport; Biological Process/GO:0016020; membrane; Cellular Component/GO:0055085</t>
  </si>
  <si>
    <t xml:space="preserve">IPR000595; Cyclic nucleotide-binding domain/IPR003938; Potassium channel, voltage-dependent, EAG/ELK/ERG/IPR005821; Ion transport/////</t>
  </si>
  <si>
    <t xml:space="preserve">ATCNGC17; calmodulin binding / cyclic nucleotide binding / ion channel; K05391 cyclic nucleotide gated channel, other eukaryote///////</t>
  </si>
  <si>
    <t xml:space="preserve">Q8L7Z0,CNG17_ARATH Probable cyclic nucleotide-gated ion channel 17 OS/Arabidopsis thaliana GN/CNGC17 PE//2 SV/1//</t>
  </si>
  <si>
    <t xml:space="preserve">C5XUC0,C5XUC0_SORBI Putative uncharacterized protein Sb04g035530 OS/Sorghum bicolor GN/Sb04g035530 PE//4 SV/1//</t>
  </si>
  <si>
    <t xml:space="preserve">AT4G30360</t>
  </si>
  <si>
    <t xml:space="preserve">AT4G30360|ATCNGC17|CNGC17|CYCLIC NUCLEOTIDE-GATED CHANNEL 17|F17I23.300|F17I23_300</t>
  </si>
  <si>
    <t xml:space="preserve">Pgl_GLEAN_10003303</t>
  </si>
  <si>
    <t xml:space="preserve">C5Z5I0,C5Z5I0_SORBI Putative uncharacterized protein Sb10g005620 OS/Sorghum bicolor GN/Sb10g005620 PE//4 SV/1//</t>
  </si>
  <si>
    <t xml:space="preserve">AT4G30993</t>
  </si>
  <si>
    <t xml:space="preserve">Pgl_GLEAN_10006322</t>
  </si>
  <si>
    <t xml:space="preserve">GO:0003824; catalytic activity; Molecular Function/GO:0005737; cytoplasm; Cellular Component/GO:0006464; protein modification process; Biological Process//GO:0009107; lipoate biosynthetic process; Biological Process/GO:0016415; octanoyltransferase activity; Molecular Function//</t>
  </si>
  <si>
    <t xml:space="preserve">IPR000544; Octanoyltransferase/IPR004143; Biotin/lipoate A/B protein ligase/IPR020605; Octanoyltransferase, conserved site/////</t>
  </si>
  <si>
    <t xml:space="preserve">hypothetical protein; K03801 lipoyl(octanoyl) transferase [EC:2.3.1.181]///////</t>
  </si>
  <si>
    <t xml:space="preserve">P0C7R2,LIPBL_ARATH Putative lipoyltransferase-like protein, chloroplastic OS/Arabidopsis thaliana GN/At1g47578 PE//3 SV/1//</t>
  </si>
  <si>
    <t xml:space="preserve">C5YQZ8,C5YQZ8_SORBI Putative uncharacterized protein Sb08g020120 OS/Sorghum bicolor GN/Sb08g020120 PE//3 SV/1//</t>
  </si>
  <si>
    <t xml:space="preserve">AT4G31050</t>
  </si>
  <si>
    <t xml:space="preserve">AT4G31050|LIP2|LIP2p1|octanoyl- transferase|F6I18.40|F6I18_40</t>
  </si>
  <si>
    <t xml:space="preserve">Pgl_GLEAN_10013800</t>
  </si>
  <si>
    <t xml:space="preserve">Diack et al. 2020</t>
  </si>
  <si>
    <t xml:space="preserve">hypothetical protein; K00528 ferredoxin--NADP+ reductase [EC:1.18.1.2]///////</t>
  </si>
  <si>
    <t xml:space="preserve">P82861,ADRO_SALFO NADPH:adrenodoxin oxidoreductase, mitochondrial OS/Salvelinus fontinalis GN/fdxr PE//2 SV/1//</t>
  </si>
  <si>
    <t xml:space="preserve">C5Y021,C5Y021_SORBI Putative uncharacterized protein Sb04g010680 OS/Sorghum bicolor GN/Sb04g010680 PE//4 SV/1//</t>
  </si>
  <si>
    <t xml:space="preserve">AT4G32360</t>
  </si>
  <si>
    <t xml:space="preserve">AT4G32360|F8B4.60</t>
  </si>
  <si>
    <t xml:space="preserve">Pgl_GLEAN_10037196</t>
  </si>
  <si>
    <t xml:space="preserve">hypothetical protein ; K03515 DNA repair protein REV1 [EC:2.7.7.-]///////</t>
  </si>
  <si>
    <t xml:space="preserve">Q9SUV2,PT432_ARATH Probable sugar phosphate/phosphate translocator At4g32390 OS/Arabidopsis thaliana GN/At4g32390 PE//2 SV/1//</t>
  </si>
  <si>
    <t xml:space="preserve">B6T4P7,B6T4P7_MAIZE Plastidic phosphate translocator-like protein1 OS/Zea mays PE/2 SV//1///</t>
  </si>
  <si>
    <t xml:space="preserve">AT4G32390</t>
  </si>
  <si>
    <t xml:space="preserve">AT4G32390|F8B4.90|F8B4_90</t>
  </si>
  <si>
    <t xml:space="preserve">Pgl_GLEAN_10034750</t>
  </si>
  <si>
    <t xml:space="preserve">GO:0003872; 6-phosphofructokinase activity; Molecular Function/GO:0005945; 6-phosphofructokinase complex; Cellular Component/GO:0006096; glycolysis; Biological Process/////;;;;</t>
  </si>
  <si>
    <t xml:space="preserve">IPR000023; Phosphofructokinase domain/IPR022953; Phosphofructokinase//////</t>
  </si>
  <si>
    <t xml:space="preserve">hypothetical protein; K00850 6-phosphofructokinase [EC:2.7.1.11]///////</t>
  </si>
  <si>
    <t xml:space="preserve">Q9C5J7,K6PF7_ARATH 6-phosphofructokinase 7 OS/Arabidopsis thaliana GN/PFK7 PE//1 SV/1//</t>
  </si>
  <si>
    <t xml:space="preserve">C5Z4B4,C5Z4B4_SORBI Putative uncharacterized protein Sb10g003650 OS/Sorghum bicolor GN/Sb10g003650 PE//4 SV/1//</t>
  </si>
  <si>
    <t xml:space="preserve">AT4G32840</t>
  </si>
  <si>
    <t xml:space="preserve">AT4G32840|PFK6|phosphofructokinase 6|T16I18.50|T16I18_50</t>
  </si>
  <si>
    <t xml:space="preserve">glycolytic process</t>
  </si>
  <si>
    <t xml:space="preserve">Pgl_GLEAN_10018037</t>
  </si>
  <si>
    <t xml:space="preserve">IPR013905; Lethal giant larvae (Lgl)-like, C-terminal///////</t>
  </si>
  <si>
    <t xml:space="preserve">Os07g0693700; K08518 syntaxin binding protein 5 (tomosyn)///////</t>
  </si>
  <si>
    <t xml:space="preserve">Q9WU70,STXB5_RAT Syntaxin-binding protein 5 OS/Rattus norvegicus GN/Stxbp5 PE//1 SV/1//</t>
  </si>
  <si>
    <t xml:space="preserve">C5YE05,C5YE05_SORBI Putative uncharacterized protein Sb06g025450 OS/Sorghum bicolor GN/Sb06g025450 PE//4 SV/1//</t>
  </si>
  <si>
    <t xml:space="preserve">AT4G35560</t>
  </si>
  <si>
    <t xml:space="preserve">AT4G35560|DAW1|TMS-like|DUO1-activated WD40 1|Tomosyn-like|F8D20.70|F8D20_70</t>
  </si>
  <si>
    <t xml:space="preserve">pollen sperm cell differentiation</t>
  </si>
  <si>
    <t xml:space="preserve">Pgl_GLEAN_10002018</t>
  </si>
  <si>
    <t xml:space="preserve">GO:0003677; DNA binding; Molecular Function/GO:0006355; regulation of transcription, DNA-dependent; Biological Process/GO:0008270; zinc ion binding; Molecular Function/////;;;;</t>
  </si>
  <si>
    <t xml:space="preserve">IPR003851; Zinc finger, Dof-type///////</t>
  </si>
  <si>
    <t xml:space="preserve">Q93ZL5,DOF52_ARATH Dof zinc finger protein DOF5.2 OS/Arabidopsis thaliana GN/DOF5.2 PE//1 SV/2//</t>
  </si>
  <si>
    <t xml:space="preserve">C5WWR6,C5WWR6_SORBI Dof-type zinc finger protein OS/Sorghum bicolor GN/Sb01g045840 PE//4 SV/1//</t>
  </si>
  <si>
    <t xml:space="preserve">AT5G02460</t>
  </si>
  <si>
    <t xml:space="preserve">AT5G02460|PEAR2|PHLOEM EARLY DOF 2|T22P11.50|T22P11_50</t>
  </si>
  <si>
    <t xml:space="preserve">root radial pattern formation</t>
  </si>
  <si>
    <t xml:space="preserve">Pgl_GLEAN_10029793</t>
  </si>
  <si>
    <t xml:space="preserve">IPR005358; Uncharacterised protein family UPF0153///////</t>
  </si>
  <si>
    <t xml:space="preserve">hypothetical protein; K06940///////</t>
  </si>
  <si>
    <t xml:space="preserve">C5WYS7,C5WYS7_SORBI Putative uncharacterized protein Sb01g034640 OS/Sorghum bicolor GN/Sb01g034640 PE//4 SV/1//</t>
  </si>
  <si>
    <t xml:space="preserve">AT5G02710</t>
  </si>
  <si>
    <t xml:space="preserve">AT5G02710|F9G14.8</t>
  </si>
  <si>
    <t xml:space="preserve">Pgl_GLEAN_10021332</t>
  </si>
  <si>
    <t xml:space="preserve">GO:0008152; metabolic process; Biological Process/GO:0016758; transferase activity, transferring hexosyl groups; Molecular Function//////;;;;;;</t>
  </si>
  <si>
    <t xml:space="preserve">IPR002213; UDP-glucuronosyl/UDP-glucosyltransferase///////</t>
  </si>
  <si>
    <t xml:space="preserve">UGT76C2; UDP-glycosyltransferase/ cis-zeatin O-beta-D-glucosyltransferase/ cytokinin 7-beta-glucosyltransferase/ cytokinin 9-beta-glucosyltransferase/ trans-zeatin O-beta-D-glucosyltransferase/ transferase, transferring glycosyl groups; K13493 cytokinin-N-glucosyltransferase [EC:2.4.1.-]///////</t>
  </si>
  <si>
    <t xml:space="preserve">Q9FIA0,U76C2_ARATH UDP-glycosyltransferase 76C2 OS/Arabidopsis thaliana GN/UGT76C2 PE//1 SV/1//</t>
  </si>
  <si>
    <t xml:space="preserve">B6STN8,B6STN8_MAIZE Cytokinin-N-glucosyltransferase 1 OS/Zea mays PE/2 SV//1///</t>
  </si>
  <si>
    <t xml:space="preserve">AT5G05860</t>
  </si>
  <si>
    <t xml:space="preserve">AT5G05860|UGT76C2|UDP-glucosyl transferase 76C2|MJJ3.28|MJJ3_28</t>
  </si>
  <si>
    <t xml:space="preserve">regulation of anthocyanin catabolic process</t>
  </si>
  <si>
    <t xml:space="preserve">Pgl_GLEAN_10037195</t>
  </si>
  <si>
    <t xml:space="preserve">GO:0016021; integral to membrane; Cellular Component/GO:0055085; transmembrane transport; Biological Process//////;;;;;;</t>
  </si>
  <si>
    <t xml:space="preserve">IPR004776; Auxin efflux carrier///////</t>
  </si>
  <si>
    <t xml:space="preserve">hypothetical protein; K13947 auxin efflux carrier family///////</t>
  </si>
  <si>
    <t xml:space="preserve">Q5VQY3,PIN5_ORYSJ Probable auxin efflux carrier component 5 OS/Oryza sativa subsp. japonica GN/PIN5 PE//2 SV/1//</t>
  </si>
  <si>
    <t xml:space="preserve">C5XMI2,C5XMI2_SORBI Putative uncharacterized protein Sb03g037350 OS/Sorghum bicolor GN/Sb03g037350 PE//4 SV/1//</t>
  </si>
  <si>
    <t xml:space="preserve">AT5G16530</t>
  </si>
  <si>
    <t xml:space="preserve">AT5G16530|PIN5|PIN-FORMED 5|MQK4.28|MQK4_28</t>
  </si>
  <si>
    <t xml:space="preserve">other biological processes</t>
  </si>
  <si>
    <t xml:space="preserve">auxin homeostasis</t>
  </si>
  <si>
    <t xml:space="preserve">Pgl_GLEAN_10014381</t>
  </si>
  <si>
    <t xml:space="preserve">GO:0004784; superoxide dismutase activity; Molecular Function/GO:0006801; superoxide metabolic process; Biological Process/GO:0046872; metal ion binding; Molecular Function//GO:0055114; oxidation-reduction process; Biological Process///;;</t>
  </si>
  <si>
    <t xml:space="preserve">IPR001424; Superoxide dismutase, copper/zinc binding domain/IPR018152; Superoxide dismutase, copper/zinc, binding site/IPR024134; Superoxide dismutase (Cu/Zn) / chaperones/////</t>
  </si>
  <si>
    <t xml:space="preserve">hypothetical protein; K04565 Cu/Zn superoxide dismutase [EC:1.15.1.1]///////</t>
  </si>
  <si>
    <t xml:space="preserve">O49044,SODC2_MESCR Superoxide dismutase [Cu-Zn] 2 OS/Mesembryanthemum crystallinum GN/SODCC.2 PE//2 SV/1//</t>
  </si>
  <si>
    <t xml:space="preserve">C5WSQ4,C5WSQ4_SORBI Superoxide dismutase [Cu-Zn] OS/Sorghum bicolor GN/Sb01g042660 PE//3 SV/1//</t>
  </si>
  <si>
    <t xml:space="preserve">AT5G18100</t>
  </si>
  <si>
    <t xml:space="preserve">AT5G18100|CSD3|copper/zinc superoxide dismutase 3|MRG7.6|MRG7_6|copper/zinc superoxide dismutase</t>
  </si>
  <si>
    <t xml:space="preserve">response to oxidative stress</t>
  </si>
  <si>
    <t xml:space="preserve">Pgl_GLEAN_10004675</t>
  </si>
  <si>
    <t xml:space="preserve">GO:0003700; sequence-specific DNA binding transcription factor activity; Molecular Function/GO:0005634; nucleus; Cellular Component/GO:0006355; regulation of transcription, DNA-dependent; Biological Process/////;;;;</t>
  </si>
  <si>
    <t xml:space="preserve">IPR001289; CCAAT-binding transcription factor, subunit B/IPR004330; FAR1 DNA binding domain//////</t>
  </si>
  <si>
    <t xml:space="preserve">Q3E7I5,FRS12_ARATH Protein FAR1-RELATED SEQUENCE 12 OS/Arabidopsis thaliana GN/FRS12 PE//2 SV/1//</t>
  </si>
  <si>
    <t xml:space="preserve">C5WZ32,C5WZ32_SORBI Putative uncharacterized protein Sb01g006380 OS/Sorghum bicolor GN/Sb01g006380 PE//4 SV/1//</t>
  </si>
  <si>
    <t xml:space="preserve">AT5G18960</t>
  </si>
  <si>
    <t xml:space="preserve">AT5G18960|FRS12|FAR1-related sequence 12|F17K4.210|F17K4_210</t>
  </si>
  <si>
    <t xml:space="preserve">Pgl_GLEAN_10030767</t>
  </si>
  <si>
    <t xml:space="preserve">GO:0003676; nucleic acid binding; Molecular Function/GO:0003677; DNA binding; Molecular Function/GO:0004386; helicase activity; Molecular Function//GO:0005515; protein binding; Molecular Function/GO:0005524; ATP binding; Molecular Function/GO:0008270</t>
  </si>
  <si>
    <t xml:space="preserve">IPR000330; SNF2-related/IPR001650; Helicase, C-terminal/IPR001841; Zinc finger, RING-type//IPR014001; Helicase, superfamily 1/2, ATP-binding domain///</t>
  </si>
  <si>
    <t xml:space="preserve">RAD16; nucleotide excision repair protein (EC:3.6.1.3); K01509 adenosinetriphosphatase [EC:3.6.1.3]///////</t>
  </si>
  <si>
    <t xml:space="preserve">Q9FNI6,SM3L2_ARATH Putative SWI/SNF-related matrix-associated actin-dependent regulator of chromatin subfamily A member 3-like 2 OS/Arabidopsis thaliana GN/At5g22750 PE//2 SV/1//</t>
  </si>
  <si>
    <t xml:space="preserve">Q6Z9U5,Q6Z9U5_ORYSJ Os08g0180300 protein OS/Oryza sativa subsp. japonica GN/P0455A11.14 PE//2 SV/1//</t>
  </si>
  <si>
    <t xml:space="preserve">AT5G22750</t>
  </si>
  <si>
    <t xml:space="preserve">AT5G22750|RAD5|RAD5A|MDJ22.17|MDJ22_17</t>
  </si>
  <si>
    <t xml:space="preserve">DNA mediated transformation</t>
  </si>
  <si>
    <t xml:space="preserve">Pgl_GLEAN_10024793</t>
  </si>
  <si>
    <t xml:space="preserve">Q9FLU1,BIN4_ARATH DNA-binding protein BIN4 OS/Arabidopsis thaliana GN/BIN4 PE//1 SV/2//</t>
  </si>
  <si>
    <t xml:space="preserve">B6TBE7,B6TBE7_MAIZE Putative uncharacterized protein OS/Zea mays PE/2 SV//1///</t>
  </si>
  <si>
    <t xml:space="preserve">AT5G24630</t>
  </si>
  <si>
    <t xml:space="preserve">AT5G24630|BIN4|MID|brassinosteroid-insensitive4|MIDGET|K18P6.17|K18P6_17</t>
  </si>
  <si>
    <t xml:space="preserve">Pgl_GLEAN_10010984</t>
  </si>
  <si>
    <t xml:space="preserve">IPR004873; BURP domain///////</t>
  </si>
  <si>
    <t xml:space="preserve">Q942D4,BURP3_ORYSJ BURP domain-containing protein 3 OS/Oryza sativa subsp. japonica GN/BURP3 PE//2 SV/1//</t>
  </si>
  <si>
    <t xml:space="preserve">C5XJ38,C5XJ38_SORBI Putative uncharacterized protein Sb03g033760 OS/Sorghum bicolor GN/Sb03g033760 PE//4 SV/1//</t>
  </si>
  <si>
    <t xml:space="preserve">AT5G25610</t>
  </si>
  <si>
    <t xml:space="preserve">AT5G25610|RD22|ATRD22|RESPONSIVE TO DESICCATION 22|T14C9.150|T14C9_150</t>
  </si>
  <si>
    <t xml:space="preserve">response to desiccation</t>
  </si>
  <si>
    <t xml:space="preserve">Pgl_GLEAN_10023734</t>
  </si>
  <si>
    <t xml:space="preserve">GO:0008375; acetylglucosaminyltransferase activity; Molecular Function/GO:0016020; membrane; Cellular Component//////;;;;;;</t>
  </si>
  <si>
    <t xml:space="preserve">IPR003406; Glycosyl transferase, family 14///////</t>
  </si>
  <si>
    <t xml:space="preserve">C5WLY9,C5WLY9_SORBI Putative uncharacterized protein Sb01g009210 OS/Sorghum bicolor GN/Sb01g009210 PE//4 SV/1//</t>
  </si>
  <si>
    <t xml:space="preserve">AT5G25970</t>
  </si>
  <si>
    <t xml:space="preserve">AT5G25970|T1N24.19|T1N24_19</t>
  </si>
  <si>
    <t xml:space="preserve">Pgl_GLEAN_10009150</t>
  </si>
  <si>
    <t xml:space="preserve">catalytic/ protein binding / serine-type endopeptidase/ serine-type peptidase; K01362 [EC:3.4.21.-]///////</t>
  </si>
  <si>
    <t xml:space="preserve">Q3E6S8,DGP14_ARATH Putative protease Do-like 14 OS/Arabidopsis thaliana GN/DEGP14 PE//3 SV/2//</t>
  </si>
  <si>
    <t xml:space="preserve">C5Y9X9,C5Y9X9_SORBI Putative uncharacterized protein Sb06g031805 (Fragment) OS/Sorghum bicolor GN/Sb06g031805 PE//4 SV/1//</t>
  </si>
  <si>
    <t xml:space="preserve">AT5G27660</t>
  </si>
  <si>
    <t xml:space="preserve">AT5G27660|DEG14|AtPARK13|PARK13|degradation of periplasmic proteins 14|Arabidopsis PARK13 homolog|T1G16.1</t>
  </si>
  <si>
    <t xml:space="preserve">proteolysis involved in cellular protein catabolic process</t>
  </si>
  <si>
    <t xml:space="preserve">Pgl_GLEAN_10024866</t>
  </si>
  <si>
    <t xml:space="preserve">Q9FL82,FB270_ARATH F-box protein At5g39250 OS/Arabidopsis thaliana GN/At5g39250 PE//2 SV/1//</t>
  </si>
  <si>
    <t xml:space="preserve">C5WWI6,C5WWI6_SORBI Putative uncharacterized protein Sb01g032310 OS/Sorghum bicolor GN/Sb01g032310 PE//4 SV/1//</t>
  </si>
  <si>
    <t xml:space="preserve">AT5G39250</t>
  </si>
  <si>
    <t xml:space="preserve">AT5G39250|K3K3.16|K3K3_16</t>
  </si>
  <si>
    <t xml:space="preserve">Pgl_GLEAN_10015696</t>
  </si>
  <si>
    <t xml:space="preserve">GO:0003676; nucleic acid binding; Molecular Function/GO:0004527; exonuclease activity; Molecular Function/GO:0005622; intracellular; Cellular Component/////;;;;</t>
  </si>
  <si>
    <t xml:space="preserve">IPR004859; Putative 5-3 exonuclease///////</t>
  </si>
  <si>
    <t xml:space="preserve">5'-&gt;3' exoribonuclease, putative; K12619 5'-3' exoribonuclease 2 [EC:3.1.13.-]///////</t>
  </si>
  <si>
    <t xml:space="preserve">Q9FQ02,XRN2_ARATH 5'-3' exoribonuclease 2 OS/Arabidopsis thaliana GN/XRN2 PE//2 SV/1//</t>
  </si>
  <si>
    <t xml:space="preserve">B9R871,B9R871_RICCO 5'-&gt;3' exoribonuclease, putative OS/Ricinus communis GN/RCOM_1597380 PE//4 SV/1//</t>
  </si>
  <si>
    <t xml:space="preserve">AT5G42540</t>
  </si>
  <si>
    <t xml:space="preserve">AT5G42540|XRN2|AtXRN2|exoribonuclease 2|K16E1.2|K16E1_2|EXORIBONUCLEASE 2</t>
  </si>
  <si>
    <t xml:space="preserve">miRNA catabolic process</t>
  </si>
  <si>
    <t xml:space="preserve">Pgl_GLEAN_10015697</t>
  </si>
  <si>
    <t xml:space="preserve">GO:0003676; nucleic acid binding; Molecular Function/GO:0004527; exonuclease activity; Molecular Function/GO:0005622; intracellular; Cellular Component//GO:0008270; zinc ion binding; Molecular Function///;;</t>
  </si>
  <si>
    <t xml:space="preserve">IPR001878; Zinc finger, CCHC-type/IPR004859; Putative 5-3 exonuclease//////</t>
  </si>
  <si>
    <t xml:space="preserve">hypothetical protein; K12619 5'-3' exoribonuclease 2 [EC:3.1.13.-]///////</t>
  </si>
  <si>
    <t xml:space="preserve">Q9FQ03,XRN3_ARATH 5'-3' exoribonuclease 3 OS/Arabidopsis thaliana GN/XRN3 PE//2 SV/1//</t>
  </si>
  <si>
    <t xml:space="preserve">C5XGF0,C5XGF0_SORBI Putative uncharacterized protein Sb03g010040 OS/Sorghum bicolor GN/Sb03g010040 PE//4 SV/1//</t>
  </si>
  <si>
    <t xml:space="preserve">Pgl_GLEAN_10004866</t>
  </si>
  <si>
    <t xml:space="preserve">IPR020532; Cycloeucalenol cycloisomerase///////</t>
  </si>
  <si>
    <t xml:space="preserve">cycloeucalenol cycloisomerase; K08246 cycloeucalenol cycloisomerase [EC:5.5.1.9]///////</t>
  </si>
  <si>
    <t xml:space="preserve">Q9M643,CCI1_ARATH Cycloeucalenol cycloisomerase OS/Arabidopsis thaliana GN/CPI1 PE//2 SV/1//</t>
  </si>
  <si>
    <t xml:space="preserve">B6TK44,B6TK44_MAIZE Cycloeucalenol cycloisomerase OS/Zea mays PE/2 SV//1///</t>
  </si>
  <si>
    <t xml:space="preserve">AT5G50375</t>
  </si>
  <si>
    <t xml:space="preserve">AT5G50375|CPI1|cyclopropyl isomerase|CYCLOEUCALENOL CYCLOISOMERASE</t>
  </si>
  <si>
    <t xml:space="preserve">sterol biosynthetic process</t>
  </si>
  <si>
    <t xml:space="preserve">Pgl_GLEAN_10032620</t>
  </si>
  <si>
    <t xml:space="preserve">Q9FGL9,PTBP2_ARATH Polypyrimidine tract-binding protein homolog 2 OS/Arabidopsis thaliana GN/At5g53180 PE//2 SV/1//</t>
  </si>
  <si>
    <t xml:space="preserve">C5XR40,C5XR40_SORBI Putative uncharacterized protein Sb03g028150 OS/Sorghum bicolor GN/Sb03g028150 PE//4 SV/1//</t>
  </si>
  <si>
    <t xml:space="preserve">AT5G53180</t>
  </si>
  <si>
    <t xml:space="preserve">AT5G53180|ATPTB2|PTB2|POLYPYRIMIDINE TRACT-BINDING PROTEIN 2|MFH8.12|MFH8_12|AtPTB2</t>
  </si>
  <si>
    <t xml:space="preserve">regulation of translation</t>
  </si>
  <si>
    <t xml:space="preserve">Pgl_GLEAN_10029585</t>
  </si>
  <si>
    <t xml:space="preserve">GO:0003723; RNA binding; Molecular Function///////;;;;;;;;</t>
  </si>
  <si>
    <t xml:space="preserve">IPR001890; RNA-binding, CRM domain///////</t>
  </si>
  <si>
    <t xml:space="preserve">Q0J7J7,CAF2M_ORYSJ CRS2-associated factor 2, mitochondrial OS/Oryza sativa subsp. japonica GN/Os08g0188000 PE//2 SV/2//</t>
  </si>
  <si>
    <t xml:space="preserve">B6SWV8,B6SWV8_MAIZE CRS2-associated factor 1 OS/Zea mays PE/2 SV//1///</t>
  </si>
  <si>
    <t xml:space="preserve">AT5G54890</t>
  </si>
  <si>
    <t xml:space="preserve">AT5G54890|mCSF2|mitochondrial CAF-like splicing factor 2|MBG8.16|MBG8_16</t>
  </si>
  <si>
    <t xml:space="preserve">Pgl_GLEAN_10015695</t>
  </si>
  <si>
    <t xml:space="preserve">Q9FMA1,PP433_ARATH Pentatricopeptide repeat-containing protein At5g56310 OS/Arabidopsis thaliana GN/PCMP-E13 PE//2 SV/1//</t>
  </si>
  <si>
    <t xml:space="preserve">C5XGF1,C5XGF1_SORBI Putative uncharacterized protein Sb03g010050 OS/Sorghum bicolor GN/Sb03g010050 PE//4 SV/1//</t>
  </si>
  <si>
    <t xml:space="preserve">AT5G56310</t>
  </si>
  <si>
    <t xml:space="preserve">Pgl_GLEAN_10021331</t>
  </si>
  <si>
    <t xml:space="preserve">GO:0004672; protein kinase activity; Molecular Function/GO:0004674; protein serine/threonine kinase activity; Molecular Function/GO:0004713; protein tyrosine kinase activity; Molecular Function//GO:0005524; ATP binding; Molecular Function/GO:0005529; sugar binding; Molecular Function/GO:0006468</t>
  </si>
  <si>
    <t xml:space="preserve">IPR000719; Protein kinase, catalytic domain/IPR000858; S-locus glycoprotein/IPR001480; Bulb-type lectin domain//IPR002290; Serine/threonine- / dual-specificity protein kinase, catalytic  domain/IPR008271; Serine/threonine-protein kinase, active site/IPR017441; Protein kinase, ATP binding site/IPR020635; Tyrosine-protein kinase, catalytic domain</t>
  </si>
  <si>
    <t xml:space="preserve">Q39202,RLK1_ARATH G-type lectin S-receptor-like serine/threonine-protein kinase RLK1 OS/Arabidopsis thaliana GN/RLK1 PE//2 SV/2//</t>
  </si>
  <si>
    <t xml:space="preserve">A2Y237,A2Y237_ORYSI Putative uncharacterized protein OS/Oryza sativa subsp. indica GN/OsI_19069 PE//3 SV/1//</t>
  </si>
  <si>
    <t xml:space="preserve">AT5G60900</t>
  </si>
  <si>
    <t xml:space="preserve">AT5G60900|RLK1|receptor-like protein kinase 1</t>
  </si>
  <si>
    <t xml:space="preserve">Pgl_GLEAN_10003976</t>
  </si>
  <si>
    <t xml:space="preserve">IPR000719; Protein kinase, catalytic domain/IPR001245; Serine-threonine/tyrosine-protein kinase catalytic domain/IPR002290; Serine/threonine- / dual-specificity protein kinase, catalytic  domain//IPR008271; Serine/threonine-protein kinase, active site/IPR017441; Protein kinase, ATP binding site/IPR020635; Tyrosine-protein kinase, catalytic domain/IPR024788; Malectin-like carbohydrate-binding domain</t>
  </si>
  <si>
    <t xml:space="preserve">Q9FLJ8,Y5613_ARATH Probable receptor-like protein kinase At5g61350 OS/Arabidopsis thaliana GN/At5g61350 PE//2 SV/1//</t>
  </si>
  <si>
    <t xml:space="preserve">C5X063,C5X063_SORBI Putative uncharacterized protein Sb01g007450 OS/Sorghum bicolor GN/Sb01g007450 PE//3 SV/1//</t>
  </si>
  <si>
    <t xml:space="preserve">AT5G61350</t>
  </si>
  <si>
    <t xml:space="preserve">AT5G61350|CAP1|ERU|[Ca2+]cyt-associated protein kinase 1|ERULUS|MFB13.1|MFB13_1</t>
  </si>
  <si>
    <t xml:space="preserve">root hair cell development</t>
  </si>
  <si>
    <t xml:space="preserve">Pgl_GLEAN_10018974</t>
  </si>
  <si>
    <t xml:space="preserve">GO:0005525; GTP binding; Molecular Function/GO:0007264; small GTPase mediated signal transduction; Biological Process/GO:0015031; protein transport; Biological Process/////;;;;</t>
  </si>
  <si>
    <t xml:space="preserve">IPR001806; Small GTPase superfamily/IPR003579; Small GTPase superfamily, Rab type//////</t>
  </si>
  <si>
    <t xml:space="preserve">Os10g0377400; K07976 Rab family, other///////</t>
  </si>
  <si>
    <t xml:space="preserve">Q40520,RB11C_TOBAC Ras-related protein Rab11C OS/Nicotiana tabacum GN/RAB11C PE//2 SV/1//</t>
  </si>
  <si>
    <t xml:space="preserve">B4G242,B4G242_MAIZE Ras-related protein Rab11D OS/Zea mays PE/2 SV//1///</t>
  </si>
  <si>
    <t xml:space="preserve">AT5G65270</t>
  </si>
  <si>
    <t xml:space="preserve">AT5G65270|AtRABA4a|RABA4a|RAB GTPase homolog A4A|MQN23.22|MQN23_22</t>
  </si>
  <si>
    <t xml:space="preserve">cell wall biogenesis</t>
  </si>
  <si>
    <t xml:space="preserve">Pgl_GLEAN_10018683</t>
  </si>
  <si>
    <t xml:space="preserve">hypothetical protein LOC100252654; K10302 F-box protein 22///////</t>
  </si>
  <si>
    <t xml:space="preserve">Q9FHP3,FB300_ARATH F-box protein At5g65850 OS/Arabidopsis thaliana GN/At5g65850 PE//2 SV/1//</t>
  </si>
  <si>
    <t xml:space="preserve">B6T7L8,B6T7L8_MAIZE F-box protein interaction domain containing protein OS/Zea mays PE/2 SV//1///</t>
  </si>
  <si>
    <t xml:space="preserve">AT5G65850</t>
  </si>
  <si>
    <t xml:space="preserve">AT5G65850|K14B20.2|K14B20_2</t>
  </si>
  <si>
    <t xml:space="preserve">Pgl_GLEAN_10013788</t>
  </si>
  <si>
    <t xml:space="preserve">IPR015500; Peptidase S8, subtilisin-related///////</t>
  </si>
  <si>
    <t xml:space="preserve">O65351,SUBL_ARATH Subtilisin-like protease OS/Arabidopsis thaliana GN/ARA12 PE//1 SV/1//</t>
  </si>
  <si>
    <t xml:space="preserve">C5WXS3,C5WXS3_SORBI Putative uncharacterized protein Sb01g046525 (Fragment) OS/Sorghum bicolor GN/Sb01g046525 PE//4 SV/1//</t>
  </si>
  <si>
    <t xml:space="preserve">AT5G67360</t>
  </si>
  <si>
    <t xml:space="preserve">AT5G67360|ARA12|SBT1.7|Subtilisin-like Serine protease 1.7|K8K14.8|K8K14_8</t>
  </si>
  <si>
    <t xml:space="preserve">mucilage metabolic process involved in seed coat development</t>
  </si>
  <si>
    <t xml:space="preserve">Pgl_GLEAN_10029892</t>
  </si>
  <si>
    <t xml:space="preserve">GO:0003779; actin binding; Molecular Function/GO:0016043; cellular component organization; Biological Process/GO:0030036; actin cytoskeleton organization; Biological Process/////;;;;</t>
  </si>
  <si>
    <t xml:space="preserve">IPR003104; Actin-binding FH2/DRF autoregulatory/IPR015425; Actin-binding FH2//////</t>
  </si>
  <si>
    <t xml:space="preserve">hypothetical protein; K04512 dishevelled associated activator of morphogenesis///////</t>
  </si>
  <si>
    <t xml:space="preserve">Q8H8K7,FH4_ORYSJ Formin-like protein 4 OS/Oryza sativa subsp. japonica GN/FH4 PE//3 SV/1//</t>
  </si>
  <si>
    <t xml:space="preserve">C5WTS3,C5WTS3_SORBI Putative uncharacterized protein Sb01g043600 OS/Sorghum bicolor GN/Sb01g043600 PE//4 SV/1//</t>
  </si>
  <si>
    <t xml:space="preserve">AT5G67470</t>
  </si>
  <si>
    <t xml:space="preserve">AT5G67470|ATFH6|FH6|ARABIDOPSIS FORMIN HOMOLOG 6|formin homolog 6|K9I9.3|K9I9_3</t>
  </si>
  <si>
    <t xml:space="preserve">Pgl_GLEAN_10012875</t>
  </si>
  <si>
    <t xml:space="preserve">GO:0005743; mitochondrial inner membrane; Cellular Component/GO:0016651; oxidoreductase activity, acting on NADH or NADPH; Molecular Function/GO:0022900; electron transport chain; Biological Process/////;;;;</t>
  </si>
  <si>
    <t xml:space="preserve">IPR006885; NADH dehydrogenase ubiquinone Fe-S protein 4, mitochondrial///////</t>
  </si>
  <si>
    <t xml:space="preserve">hypothetical protein; K03937 NADH dehydrogenase (ubiquinone) Fe-S protein 4 [EC:1.6.5.3 1.6.99.3]///////</t>
  </si>
  <si>
    <t xml:space="preserve">Q9FJW4,NDUS4_ARATH NADH dehydrogenase [ubiquinone] iron-sulfur protein 4, mitochondrial OS/Arabidopsis thaliana GN/FRO1 PE//2 SV/1//</t>
  </si>
  <si>
    <t xml:space="preserve">C5XD18,C5XD18_SORBI Putative uncharacterized protein Sb02g037780 OS/Sorghum bicolor GN/Sb02g037780 PE//4 SV/1//</t>
  </si>
  <si>
    <t xml:space="preserve">AT5G67590</t>
  </si>
  <si>
    <t xml:space="preserve">AT5G67590|FRO1|NDUFS4|FROSTBITE1|NADH:ubiquinone oxidoreductase Fe-S protein4|K9I9.16|K9I9_16</t>
  </si>
  <si>
    <t xml:space="preserve">cold acclimation</t>
  </si>
  <si>
    <t xml:space="preserve">Pgl_GLEAN_10013745</t>
  </si>
  <si>
    <t xml:space="preserve">IPR019164; Protein of unknown function DUF2053, membrane///////</t>
  </si>
  <si>
    <t xml:space="preserve">Q6DFI2,TM147_XENLA Transmembrane protein 147 OS/Xenopus laevis GN/tmem147 PE//2 SV/1//</t>
  </si>
  <si>
    <t xml:space="preserve">C5WZ99,C5WZ99_SORBI Putative uncharacterized protein Sb01g007040 OS/Sorghum bicolor GN/Sb01g007040 PE//4 SV/1//</t>
  </si>
  <si>
    <t xml:space="preserve">Pgl_GLEAN_10002382</t>
  </si>
  <si>
    <t xml:space="preserve">GO:0008168; methyltransferase activity; Molecular Function/GO:0008171; O-methyltransferase activity; Molecular Function/GO:0046983; protein dimerization activity; Molecular Function/////;;;;</t>
  </si>
  <si>
    <t xml:space="preserve">IPR001077; O-methyltransferase, family 2/IPR012967; Plant methyltransferase dimerisation//////</t>
  </si>
  <si>
    <t xml:space="preserve">Bx7; O-methyltransferase BX7; K13230 O-methyltransferase [EC:2.1.1.-]///////</t>
  </si>
  <si>
    <t xml:space="preserve">P47917,ZRP4_MAIZE O-methyltransferase ZRP4 OS/Zea mays GN/ZRP4 PE//2 SV/1//</t>
  </si>
  <si>
    <t xml:space="preserve">C5Z0Y1,C5Z0Y1_SORBI Putative uncharacterized protein Sb09g025530 OS/Sorghum bicolor GN/Sb09g025530 PE//4 SV/1//</t>
  </si>
  <si>
    <t xml:space="preserve">Pgl_GLEAN_10022817</t>
  </si>
  <si>
    <t xml:space="preserve">GO:0003676; nucleic acid binding; Molecular Function/GO:0008270; zinc ion binding; Molecular Function//////;;;;;;</t>
  </si>
  <si>
    <t xml:space="preserve">IPR000504; RNA recognition motif domain/IPR000571; Zinc finger, CCCH-type//////</t>
  </si>
  <si>
    <t xml:space="preserve">Q10M00,C3H22_ORYSJ Zinc finger CCCH domain-containing protein 22 OS/Oryza sativa subsp. japonica GN/Os03g0328900 PE//2 SV/2//</t>
  </si>
  <si>
    <t xml:space="preserve">B6UEB5,B6UEB5_MAIZE Nucleic acid binding protein OS/Zea mays PE/2 SV//1///</t>
  </si>
  <si>
    <t xml:space="preserve">Pgl_GLEAN_10003826</t>
  </si>
  <si>
    <t xml:space="preserve">C0PFI0,C0PFI0_MAIZE Putative uncharacterized protein OS/Zea mays PE/2 SV//1///</t>
  </si>
  <si>
    <t xml:space="preserve">Pgl_GLEAN_10001127</t>
  </si>
  <si>
    <t xml:space="preserve">C5XC84,C5XC84_SORBI Putative uncharacterized protein Sb02g024480 OS/Sorghum bicolor GN/Sb02g024480 PE//4 SV/1//</t>
  </si>
  <si>
    <t xml:space="preserve">Pgl_GLEAN_10019737</t>
  </si>
  <si>
    <t xml:space="preserve">Pgl_GLEAN_10022816</t>
  </si>
  <si>
    <t xml:space="preserve">Pgl_GLEAN_10028329</t>
  </si>
  <si>
    <t xml:space="preserve">GO:0008237; metallopeptidase activity; Molecular Function/GO:0008270; zinc ion binding; Molecular Function//////;;;;;;</t>
  </si>
  <si>
    <t xml:space="preserve">IPR014782; Peptidase M1, membrane alanine aminopeptidase, N-terminal///////</t>
  </si>
  <si>
    <t xml:space="preserve">hypothetical protein LOC100266355; K03128 transcription initiation factor TFIID subunit 2///////</t>
  </si>
  <si>
    <t xml:space="preserve">Q6P1X5,TAF2_HUMAN Transcription initiation factor TFIID subunit 2 OS/Homo sapiens GN/TAF2 PE//1 SV/3//</t>
  </si>
  <si>
    <t xml:space="preserve">B8BF71,B8BF71_ORYSI Putative uncharacterized protein OS/Oryza sativa subsp. indica GN/OsI_31331 PE//4 SV/1//</t>
  </si>
  <si>
    <t xml:space="preserve">Pgl_GLEAN_10022979</t>
  </si>
  <si>
    <t xml:space="preserve">EIF3A, EIF3S10, EIF6; eukaryotic translation initiation factor 3, subunit A; K03254 translation initiation factor eIF-3 subunit 10///////</t>
  </si>
  <si>
    <t xml:space="preserve">Q0E474,CCT11_ORYSJ Cyclin-T1-1 OS/Oryza sativa subsp. japonica GN/CYCT1-1 PE//3 SV/2//</t>
  </si>
  <si>
    <t xml:space="preserve">C5XTW3,C5XTW3_SORBI Putative uncharacterized protein Sb04g002730 OS/Sorghum bicolor GN/Sb04g002730 PE//3 SV/1//</t>
  </si>
  <si>
    <t xml:space="preserve">Pgl_GLEAN_10012411</t>
  </si>
  <si>
    <t xml:space="preserve">A2WXF3,A2WXF3_ORYSI Putative uncharacterized protein OS/Oryza sativa subsp. indica GN/OsI_04606 PE//4 SV/1//</t>
  </si>
  <si>
    <t xml:space="preserve">Pgl_GLEAN_10024313</t>
  </si>
  <si>
    <t xml:space="preserve">GO:0004601; peroxidase activity; Molecular Function/GO:0006979; response to oxidative stress; Biological Process/GO:0020037; heme binding; Molecular Function//GO:0055114; oxidation-reduction process; Biological Process///;;</t>
  </si>
  <si>
    <t xml:space="preserve">IPR000823; Plant peroxidase/IPR002016; Haem peroxidase, plant/fungal/bacterial/IPR019793; Peroxidases heam-ligand binding site//IPR019794; Peroxidase, active site///</t>
  </si>
  <si>
    <t xml:space="preserve">Peroxidase 4; K00430 peroxidase [EC:1.11.1.7]///////</t>
  </si>
  <si>
    <t xml:space="preserve">Q9FEQ8,PER2_MAIZE Peroxidase 2 OS/Zea mays GN/PER2 PE//2 SV/1//</t>
  </si>
  <si>
    <t xml:space="preserve">A2YP47,A2YP47_ORYSI Putative uncharacterized protein OS/Oryza sativa subsp. indica GN/OsI_27037 PE//3 SV/1//</t>
  </si>
  <si>
    <t xml:space="preserve">Pgl_GLEAN_10020736</t>
  </si>
  <si>
    <t xml:space="preserve">GO:0008270; zinc ion binding; Molecular Function///////;;;;;;;;</t>
  </si>
  <si>
    <t xml:space="preserve">IPR011016; Zinc finger, RING-CH-type/IPR022143; Protein of unknown function DUF3675//////</t>
  </si>
  <si>
    <t xml:space="preserve">zinc ion binding; K10661 E3 ubiquitin-protein ligase MARCH6 [EC:6.3.2.19]///////</t>
  </si>
  <si>
    <t xml:space="preserve">B4FHI4,B4FHI4_MAIZE Protein binding protein OS/Zea mays PE/2 SV//1///</t>
  </si>
  <si>
    <t xml:space="preserve">Pgl_GLEAN_10001925</t>
  </si>
  <si>
    <t xml:space="preserve">B4FPE0,B4FPE0_MAIZE Cytidine/deoxycytidylate deaminase family protein OS/Zea mays PE/2 SV//1///</t>
  </si>
  <si>
    <t xml:space="preserve">Pgl_GLEAN_10034877</t>
  </si>
  <si>
    <t xml:space="preserve">GO:0004392; heme oxygenase (decyclizing) activity; Molecular Function/GO:0006788; heme oxidation; Biological Process/GO:0055114; oxidation-reduction process; Biological Process/////;;;;</t>
  </si>
  <si>
    <t xml:space="preserve">IPR002051; Haem oxygenase/IPR015940; Ubiquitin-associated/translation elongation factor EF1B, N-terminal, eukaryote/IPR016053; Haem oxygenase-like/////</t>
  </si>
  <si>
    <t xml:space="preserve">hypothetical protein LOC100249078; K00510 heme oxygenase [EC:1.14.99.3]///////</t>
  </si>
  <si>
    <t xml:space="preserve">Q10K62,HMOX2_ORYSJ Probable inactive heme oxygenase 2, chloroplastic OS/Oryza sativa subsp. japonica GN/HO2 PE//2 SV/1//</t>
  </si>
  <si>
    <t xml:space="preserve">B4FQ96,B4FQ96_MAIZE Putative uncharacterized protein OS/Zea mays PE/2 SV//1///</t>
  </si>
  <si>
    <t xml:space="preserve">Pgl_GLEAN_10013593</t>
  </si>
  <si>
    <t xml:space="preserve">IPR000048; IQ motif, EF-hand binding site///////</t>
  </si>
  <si>
    <t xml:space="preserve">B4FSZ2,B4FSZ2_MAIZE Putative uncharacterized protein OS/Zea mays PE/2 SV//1///</t>
  </si>
  <si>
    <t xml:space="preserve">Pgl_GLEAN_10000355</t>
  </si>
  <si>
    <t xml:space="preserve">GO:0000287; magnesium ion binding; Molecular Function/GO:0008152; metabolic process; Biological Process/GO:0010333; terpene synthase activity; Molecular Function//GO:0016829; lyase activity; Molecular Function///;;</t>
  </si>
  <si>
    <t xml:space="preserve">IPR001906; Terpene synthase-like/IPR005630; Terpene synthase, metal-binding domain//////</t>
  </si>
  <si>
    <t xml:space="preserve">Casbene synthase, chloroplast precursor, putative (EC:4.2.3.8); K12929 casbene synthase [EC:4.2.3.8]///////</t>
  </si>
  <si>
    <t xml:space="preserve">C7E5V9,FARS_ZEADI (E)-beta-farnesene synthase OS/Zea diploperennis PE/1 SV//1///</t>
  </si>
  <si>
    <t xml:space="preserve">B6SHD2,B6SHD2_MAIZE Terpene synthase 6 OS/Zea mays PE/2 SV//1///</t>
  </si>
  <si>
    <t xml:space="preserve">Pgl_GLEAN_10032617</t>
  </si>
  <si>
    <t xml:space="preserve">IPR012445; Autophagy-related protein 1010///////</t>
  </si>
  <si>
    <t xml:space="preserve">Q6DE58,ATGA1_XENLA Autophagy-related protein 101 OS/Xenopus laevis GN/atg101 PE//2 SV/1//</t>
  </si>
  <si>
    <t xml:space="preserve">B6SMA0,B6SMA0_MAIZE Putative uncharacterized protein OS/Zea mays PE/2 SV//1///</t>
  </si>
  <si>
    <t xml:space="preserve">Pgl_GLEAN_10013572</t>
  </si>
  <si>
    <t xml:space="preserve">Q6NUT3,MFS12_HUMAN Major facilitator superfamily domain-containing protein 12 OS/Homo sapiens GN/MFSD12 PE//2 SV/2//</t>
  </si>
  <si>
    <t xml:space="preserve">B6SXL8,B6SXL8_MAIZE Putative uncharacterized protein OS/Zea mays PE/2 SV//1///</t>
  </si>
  <si>
    <t xml:space="preserve">Pgl_GLEAN_10021843</t>
  </si>
  <si>
    <t xml:space="preserve">GO:0003676; nucleic acid binding; Molecular Function///////;;;;;;;;</t>
  </si>
  <si>
    <t xml:space="preserve">IPR000504; RNA recognition motif domain///////</t>
  </si>
  <si>
    <t xml:space="preserve">cl14390_1a; LOC100282036; K12891 splicing factor, arginine/serine-rich 2///////</t>
  </si>
  <si>
    <t xml:space="preserve">P30352,SRSF2_CHICK Serine/arginine-rich splicing factor 2 OS/Gallus gallus GN/SRSF2 PE//2 SV/1//</t>
  </si>
  <si>
    <t xml:space="preserve">B6T2T8,B6T2T8_MAIZE Splicing factor, arginine/serine-rich 2 OS/Zea mays PE/2 SV//1///</t>
  </si>
  <si>
    <t xml:space="preserve">Pgl_GLEAN_10034677</t>
  </si>
  <si>
    <t xml:space="preserve">IPR005176; Potentiating neddylation domain/IPR014764; Defective-in-cullin neddylation protein//////</t>
  </si>
  <si>
    <t xml:space="preserve">Q92564,DCNL4_HUMAN DCN1-like protein 4 OS/Homo sapiens GN/DCUN1D4 PE//1 SV/2//</t>
  </si>
  <si>
    <t xml:space="preserve">B6TI85,B6TI85_MAIZE DCN1-like protein 4 OS/Zea mays PE/2 SV//1///</t>
  </si>
  <si>
    <t xml:space="preserve">Pgl_GLEAN_10033051</t>
  </si>
  <si>
    <t xml:space="preserve">GO:0047800; cysteamine dioxygenase activity; Molecular Function/GO:0055114; oxidation-reduction process; Biological Process//////;;;;;;</t>
  </si>
  <si>
    <t xml:space="preserve">IPR012864; Cysteamine dioxygenase///////</t>
  </si>
  <si>
    <t xml:space="preserve">hypothetical protein LOC100250622; K10712 cysteamine dioxygenase [EC:1.13.11.19]///////</t>
  </si>
  <si>
    <t xml:space="preserve">Q6PDY2,AEDO_MOUSE 2-aminoethanethiol dioxygenase OS/Mus musculus GN/Ado PE//1 SV/2//</t>
  </si>
  <si>
    <t xml:space="preserve">B6TJB8,B6TJB8_MAIZE Cupin, RmlC-type OS/Zea mays PE/2 SV//1///</t>
  </si>
  <si>
    <t xml:space="preserve">Pgl_GLEAN_10011806</t>
  </si>
  <si>
    <t xml:space="preserve">GO:0003924; GTPase activity; Molecular Function/GO:0005525; GTP binding; Molecular Function//////;;;;;;</t>
  </si>
  <si>
    <t xml:space="preserve">IPR000640; Translation elongation factor EFG/EF2, C-terminal/IPR000795; Protein synthesis factor, GTP-binding/IPR004161; Translation elongation factor EFTu/EF1A, domain 2//IPR005517; Translation elongation factor EFG/EF2, domain IV///</t>
  </si>
  <si>
    <t xml:space="preserve">cl2727_2b; LOC100285098; K03234 elongation factor EF-2 [EC:3.6.5.3]///////</t>
  </si>
  <si>
    <t xml:space="preserve">O23755,EF2_BETVU Elongation factor 2 OS/Beta vulgaris PE/2 SV//1///</t>
  </si>
  <si>
    <t xml:space="preserve">B6U0S1,B6U0S1_MAIZE Elongation factor 2 OS/Zea mays PE/2 SV//1///</t>
  </si>
  <si>
    <t xml:space="preserve">Pgl_GLEAN_10007593</t>
  </si>
  <si>
    <t xml:space="preserve">B6UG13,B6UG13_MAIZE Putative uncharacterized protein OS/Zea mays PE/2 SV//1///</t>
  </si>
  <si>
    <t xml:space="preserve">Pgl_GLEAN_10007594</t>
  </si>
  <si>
    <t xml:space="preserve">Pgl_GLEAN_10038401</t>
  </si>
  <si>
    <t xml:space="preserve">IPR004365; Nucleic acid binding, OB-fold, tRNA/helicase-type///////</t>
  </si>
  <si>
    <t xml:space="preserve">OB-fold nucleic acid binding domain containing protein; K10739 replication factor A2///////</t>
  </si>
  <si>
    <t xml:space="preserve">Q92373,RFA2_SCHPO Replication factor A protein 2 OS/Schizosaccharomyces pombe (strain 972 / ATCC 24843) GN/ssb2 PE//1 SV/1//</t>
  </si>
  <si>
    <t xml:space="preserve">B7ZYD1,B7ZYD1_MAIZE Putative uncharacterized protein OS/Zea mays PE/2 SV//1///</t>
  </si>
  <si>
    <t xml:space="preserve">Pgl_GLEAN_10026905</t>
  </si>
  <si>
    <t xml:space="preserve">IPR006867; Domain of unknown function DUF632///////</t>
  </si>
  <si>
    <t xml:space="preserve">B8A2W2,B8A2W2_MAIZE Putative uncharacterized protein OS/Zea mays PE/2 SV//1///</t>
  </si>
  <si>
    <t xml:space="preserve">Pgl_GLEAN_10028859</t>
  </si>
  <si>
    <t xml:space="preserve">B8AYI1,B8AYI1_ORYSI Putative uncharacterized protein OS/Oryza sativa subsp. indica GN/OsI_20051 PE//4 SV/1//</t>
  </si>
  <si>
    <t xml:space="preserve">Pgl_GLEAN_10021794</t>
  </si>
  <si>
    <t xml:space="preserve">GO:0017148; negative regulation of translation; Biological Process/GO:0030598; rRNA N-glycosylase activity; Molecular Function//////;;;;;;</t>
  </si>
  <si>
    <t xml:space="preserve">IPR001574; Ribosome-inactivating protein///////</t>
  </si>
  <si>
    <t xml:space="preserve">B8BMM3,B8BMM3_ORYSI rRNA N-glycosidase OS/Oryza sativa subsp. indica GN/OsI_38831 PE//3 SV/1//</t>
  </si>
  <si>
    <t xml:space="preserve">Pgl_GLEAN_10002768</t>
  </si>
  <si>
    <t xml:space="preserve">B9GB89,B9GB89_ORYSJ Putative uncharacterized protein OS/Oryza sativa subsp. japonica GN/OsJ_34290 PE//4 SV/1//</t>
  </si>
  <si>
    <t xml:space="preserve">Pgl_GLEAN_10035870</t>
  </si>
  <si>
    <t xml:space="preserve">hypothetical protein; K08288 protein kinase C substrate 80K-H///////</t>
  </si>
  <si>
    <t xml:space="preserve">O08795,GLU2B_MOUSE Glucosidase 2 subunit beta OS/Mus musculus GN/Prkcsh PE//1 SV/1//</t>
  </si>
  <si>
    <t xml:space="preserve">C0HIA4,C0HIA4_MAIZE Putative uncharacterized protein OS/Zea mays PE/2 SV//1///</t>
  </si>
  <si>
    <t xml:space="preserve">Pgl_GLEAN_10021096</t>
  </si>
  <si>
    <t xml:space="preserve">C0P8T9,C0P8T9_MAIZE Putative uncharacterized protein OS/Zea mays PE/2 SV//1///</t>
  </si>
  <si>
    <t xml:space="preserve">Pgl_GLEAN_10001006</t>
  </si>
  <si>
    <t xml:space="preserve">IPR004324; Biopterin transport-related protein BT1///////</t>
  </si>
  <si>
    <t xml:space="preserve">C0PEF6,C0PEF6_MAIZE Putative uncharacterized protein OS/Zea mays PE/2 SV//1///</t>
  </si>
  <si>
    <t xml:space="preserve">Pgl_GLEAN_10009857</t>
  </si>
  <si>
    <t xml:space="preserve">GO:0003824; catalytic activity; Molecular Function/GO:0004556; alpha-amylase activity; Molecular Function/GO:0005509; calcium ion binding; Molecular Function//GO:0005975; carbohydrate metabolic process; Biological Process/GO:0043169; cation binding; Molecular Function//</t>
  </si>
  <si>
    <t xml:space="preserve">IPR006046; Glycoside hydrolase, family 13/IPR006047; Glycosyl hydrolase, family 13, catalytic domain/IPR006589; Glycosyl hydrolase, family 13, subfamily, catalytic domain//IPR012850; Alpha-amylase, C-terminal beta-sheet/IPR015902; Alpha amylase//</t>
  </si>
  <si>
    <t xml:space="preserve">hypothetical protein LOC100383492; K01176 alpha-amylase [EC:3.2.1.1]///////</t>
  </si>
  <si>
    <t xml:space="preserve">P27933,AMY3D_ORYSJ Alpha-amylase isozyme 3D OS/Oryza sativa subsp. japonica GN/AMY1.3 PE//2 SV/2//</t>
  </si>
  <si>
    <t xml:space="preserve">C0PGE4,C0PGE4_MAIZE Putative uncharacterized protein OS/Zea mays PE/2 SV//1///</t>
  </si>
  <si>
    <t xml:space="preserve">Pgl_GLEAN_10033244</t>
  </si>
  <si>
    <t xml:space="preserve">IPR000504; RNA recognition motif domain/IPR003954; RNA recognition motif domain, eukaryote//////</t>
  </si>
  <si>
    <t xml:space="preserve">heterogeneous nuclear ribonucleoprotein Q-like; K13160 heterogeneous nuclear ribonucleoprotein Q///////</t>
  </si>
  <si>
    <t xml:space="preserve">Q5AI15,PABP_CANAL Polyadenylate-binding protein, cytoplasmic and nuclear OS/Candida albicans (strain SC5314 / ATCC MYA-2876) GN/PAB1 PE//3 SV/1//</t>
  </si>
  <si>
    <t xml:space="preserve">C4IYY4,C4IYY4_MAIZE Putative uncharacterized protein OS/Zea mays PE/2 SV//1///</t>
  </si>
  <si>
    <t xml:space="preserve">Pgl_GLEAN_10021072</t>
  </si>
  <si>
    <t xml:space="preserve">C5WSF7,C5WSF7_SORBI Putative uncharacterized protein Sb01g029315 (Fragment) OS/Sorghum bicolor GN/Sb01g029315 PE//4 SV/1//</t>
  </si>
  <si>
    <t xml:space="preserve">Pgl_GLEAN_10022892</t>
  </si>
  <si>
    <t xml:space="preserve">IPR001173; Glycosyl transferase, family 2///////</t>
  </si>
  <si>
    <t xml:space="preserve">hypothetical protein; K00721 dolichol-phosphate mannosyltransferase [EC:2.4.1.83]///////</t>
  </si>
  <si>
    <t xml:space="preserve">O60762,DPM1_HUMAN Dolichol-phosphate mannosyltransferase OS/Homo sapiens GN/DPM1 PE//1 SV/1//</t>
  </si>
  <si>
    <t xml:space="preserve">C5WUY2,C5WUY2_SORBI Putative uncharacterized protein Sb01g002910 OS/Sorghum bicolor GN/Sb01g002910 PE//4 SV/1//</t>
  </si>
  <si>
    <t xml:space="preserve">Pgl_GLEAN_10017847</t>
  </si>
  <si>
    <t xml:space="preserve">C5WV47,C5WV47_SORBI Putative uncharacterized protein Sb01g003500 OS/Sorghum bicolor GN/Sb01g003500 PE//4 SV/1//</t>
  </si>
  <si>
    <t xml:space="preserve">Pgl_GLEAN_10007139</t>
  </si>
  <si>
    <t xml:space="preserve">C5WWU8,C5WWU8_SORBI Putative uncharacterized protein Sb01g046060 OS/Sorghum bicolor GN/Sb01g046060 PE//4 SV/1//</t>
  </si>
  <si>
    <t xml:space="preserve">Pgl_GLEAN_10022954</t>
  </si>
  <si>
    <t xml:space="preserve">C5X2Z3,C5X2Z3_SORBI Putative uncharacterized protein Sb02g026990 OS/Sorghum bicolor GN/Sb02g026990 PE//4 SV/1//</t>
  </si>
  <si>
    <t xml:space="preserve">Pgl_GLEAN_10003170</t>
  </si>
  <si>
    <t xml:space="preserve">GO:0003824; catalytic activity; Molecular Function/GO:0030151; molybdenum ion binding; Molecular Function/GO:0030170; pyridoxal phosphate binding; Molecular Function/////;;;;</t>
  </si>
  <si>
    <t xml:space="preserve">IPR005302; Molybdenum cofactor sulfurase, C-terminal/IPR005303; MOSC, N-terminal beta barrel//////</t>
  </si>
  <si>
    <t xml:space="preserve">AO090003000107; MOSC domain protein; K07140///////</t>
  </si>
  <si>
    <t xml:space="preserve">Q1LZH1,MOSC2_BOVIN MOSC domain-containing protein 2, mitochondrial OS/Bos taurus GN/MARC2 PE//2 SV/1//</t>
  </si>
  <si>
    <t xml:space="preserve">C5X8E3,C5X8E3_SORBI Putative uncharacterized protein Sb02g032800 OS/Sorghum bicolor GN/Sb02g032800 PE//4 SV/1//</t>
  </si>
  <si>
    <t xml:space="preserve">Pgl_GLEAN_10035325</t>
  </si>
  <si>
    <t xml:space="preserve">C5X8N7,C5X8N7_SORBI Putative uncharacterized protein Sb02g001900 OS/Sorghum bicolor GN/Sb02g001900 PE//4 SV/1//</t>
  </si>
  <si>
    <t xml:space="preserve">Pgl_GLEAN_10020699</t>
  </si>
  <si>
    <t xml:space="preserve">GO:0008152; metabolic process; Biological Process/GO:0016746; transferase activity, transferring acyl groups; Molecular Function//////;;;;;;</t>
  </si>
  <si>
    <t xml:space="preserve">IPR000089; Biotin/lipoyl attachment/IPR001078; 2-oxoacid dehydrogenase acyltransferase, catalytic domain/IPR003016; 2-oxo acid dehydrogenase, lipoyl-binding site//IPR004167; E3 binding///</t>
  </si>
  <si>
    <t xml:space="preserve">pco128534b; LOC100192900; K00627 pyruvate dehydrogenase E2 component (dihydrolipoamide acetyltransferase) [EC:2.3.1.12]///////</t>
  </si>
  <si>
    <t xml:space="preserve">Q4ULG1,ODP2_RICFE Dihydrolipoyllysine-residue acetyltransferase component of pyruvate dehydrogenase complex OS/Rickettsia felis (strain ATCC VR-1525 / URRWXCal2) GN/pdhC PE//3 SV/1//</t>
  </si>
  <si>
    <t xml:space="preserve">C5XC68,C5XC68_SORBI Putative uncharacterized protein Sb02g024380 OS/Sorghum bicolor GN/Sb02g024380 PE//3 SV/1//</t>
  </si>
  <si>
    <t xml:space="preserve">Pgl_GLEAN_10038185</t>
  </si>
  <si>
    <t xml:space="preserve">PSMG4; proteasome (prosome, macropain) assembly chaperone 4; K11878 proteasome assembly chaperone 4///////</t>
  </si>
  <si>
    <t xml:space="preserve">Q5JS54,PSMG4_HUMAN Proteasome assembly chaperone 4 OS/Homo sapiens GN/PSMG4 PE//2 SV/2//</t>
  </si>
  <si>
    <t xml:space="preserve">C5XF86,C5XF86_SORBI Putative uncharacterized protein Sb03g029710 OS/Sorghum bicolor GN/Sb03g029710 PE//4 SV/1//</t>
  </si>
  <si>
    <t xml:space="preserve">Pgl_GLEAN_10022195</t>
  </si>
  <si>
    <t xml:space="preserve">C5XG06,C5XG06_SORBI Putative uncharacterized protein Sb03g030645 (Fragment) OS/Sorghum bicolor GN/Sb03g030645 PE//4 SV/1//</t>
  </si>
  <si>
    <t xml:space="preserve">Pgl_GLEAN_10010497</t>
  </si>
  <si>
    <t xml:space="preserve">Q7XBQ9,RGA2_SOLBU Disease resistance protein RGA2 OS/Solanum bulbocastanum GN/RGA2 PE//1 SV/1//</t>
  </si>
  <si>
    <t xml:space="preserve">C5XKH9,C5XKH9_SORBI Putative uncharacterized protein Sb03g014426 (Fragment) OS/Sorghum bicolor GN/Sb03g014426 PE//4 SV/1//</t>
  </si>
  <si>
    <t xml:space="preserve">Pgl_GLEAN_10010983</t>
  </si>
  <si>
    <t xml:space="preserve">C5XM74,C5XM74_SORBI Putative uncharacterized protein Sb03g022930 OS/Sorghum bicolor GN/Sb03g022930 PE//4 SV/1//</t>
  </si>
  <si>
    <t xml:space="preserve">Pgl_GLEAN_10000135</t>
  </si>
  <si>
    <t xml:space="preserve">C5XNL8,C5XNL8_SORBI Putative uncharacterized protein Sb03g025370 OS/Sorghum bicolor GN/Sb03g025370 PE//4 SV/1//</t>
  </si>
  <si>
    <t xml:space="preserve">Pgl_GLEAN_10007779</t>
  </si>
  <si>
    <t xml:space="preserve">GO:0006810; transport; Biological Process/GO:0016021; integral to membrane; Cellular Component//////;;;;;;</t>
  </si>
  <si>
    <t xml:space="preserve">IPR009038; GOLD///////</t>
  </si>
  <si>
    <t xml:space="preserve">Q90515,TMEDA_TAKRU Transmembrane emp24 domain-containing protein 10 OS/Takifugu rubripes GN/tmed10 PE//3 SV/1//</t>
  </si>
  <si>
    <t xml:space="preserve">C5XSW7,C5XSW7_SORBI Putative uncharacterized protein Sb04g034320 OS/Sorghum bicolor GN/Sb04g034320 PE//3 SV/1//</t>
  </si>
  <si>
    <t xml:space="preserve">Pgl_GLEAN_10029586</t>
  </si>
  <si>
    <t xml:space="preserve">C5XUL5,C5XUL5_SORBI Putative uncharacterized protein Sb04g003340 OS/Sorghum bicolor GN/Sb04g003340 PE//4 SV/1//</t>
  </si>
  <si>
    <t xml:space="preserve">Pgl_GLEAN_10009472</t>
  </si>
  <si>
    <t xml:space="preserve">IPR005061; Domain of unknown function DUF292, eukaryotic///////</t>
  </si>
  <si>
    <t xml:space="preserve">hypothetical protein; K03453 bile acid:Na+ symporter, BASS family///////</t>
  </si>
  <si>
    <t xml:space="preserve">Q54I39,IST1L_DICDI IST1-like protein OS/Dictyostelium discoideum GN/DDB_G0289029 PE//3 SV/1//</t>
  </si>
  <si>
    <t xml:space="preserve">C5XVD7,C5XVD7_SORBI Putative uncharacterized protein Sb04g004110 OS/Sorghum bicolor GN/Sb04g004110 PE//4 SV/1//</t>
  </si>
  <si>
    <t xml:space="preserve">Pgl_GLEAN_10027230</t>
  </si>
  <si>
    <t xml:space="preserve">GO:0003676; nucleic acid binding; Molecular Function/GO:0005622; intracellular; Cellular Component/GO:0008270; zinc ion binding; Molecular Function/////;;;;</t>
  </si>
  <si>
    <t xml:space="preserve">IPR003604; Zinc finger, U1-type/IPR015880; Zinc finger, C2H2-like//////</t>
  </si>
  <si>
    <t xml:space="preserve">C5XWA9,C5XWA9_SORBI Putative uncharacterized protein Sb04g005335 (Fragment) OS/Sorghum bicolor GN/Sb04g005335 PE//4 SV/1//</t>
  </si>
  <si>
    <t xml:space="preserve">Pgl_GLEAN_10027775</t>
  </si>
  <si>
    <t xml:space="preserve">C5XY00,C5XY00_SORBI Putative uncharacterized protein Sb04g007355 (Fragment) OS/Sorghum bicolor GN/Sb04g007355 PE//4 SV/1//</t>
  </si>
  <si>
    <t xml:space="preserve">Pgl_GLEAN_10027709</t>
  </si>
  <si>
    <t xml:space="preserve">IPR007356; tRNA (guanine-N1-)-methyltransferase, eukaryotic/IPR016009; tRNA (guanine-N1-)-methyltransferase//////</t>
  </si>
  <si>
    <t xml:space="preserve">O14214,TRM10_SCHPO tRNA (guanine(9)-N1)-methyltransferase OS/Schizosaccharomyces pombe (strain 972 / ATCC 24843) GN/trm10 PE//1 SV/1//</t>
  </si>
  <si>
    <t xml:space="preserve">C5XZR0,C5XZR0_SORBI Putative uncharacterized protein Sb04g029360 OS/Sorghum bicolor GN/Sb04g029360 PE//4 SV/1//</t>
  </si>
  <si>
    <t xml:space="preserve">Pgl_GLEAN_10030680</t>
  </si>
  <si>
    <t xml:space="preserve">hypothetical protein ; K01054 acylglycerol lipase [EC:3.1.1.23]///////</t>
  </si>
  <si>
    <t xml:space="preserve">Q99685,MGLL_HUMAN Monoglyceride lipase OS/Homo sapiens GN/MGLL PE//1 SV/2//</t>
  </si>
  <si>
    <t xml:space="preserve">C5Y2L8,C5Y2L8_SORBI Putative uncharacterized protein Sb05g000210 OS/Sorghum bicolor GN/Sb05g000210 PE//4 SV/1//</t>
  </si>
  <si>
    <t xml:space="preserve">Pgl_GLEAN_10000326</t>
  </si>
  <si>
    <t xml:space="preserve">GO:0003755; peptidyl-prolyl cis-trans isomerase activity; Molecular Function/GO:0006457; protein folding; Biological Process//////;;;;;;</t>
  </si>
  <si>
    <t xml:space="preserve">IPR002130; Cyclophilin-like peptidyl-prolyl cis-trans isomerase domain///////</t>
  </si>
  <si>
    <t xml:space="preserve">cyclophilin-RNA interacting protein ; K12735 peptidyl-prolyl cis-trans isomerase-like 4 [EC:5.2.1.8]///////</t>
  </si>
  <si>
    <t xml:space="preserve">Q8G0J9,PPI1_BRUSU Probable peptidyl-prolyl cis-trans isomerase OS/Brucella suis biovar 1 (strain 1330) GN/ppi PE//3 SV/1//</t>
  </si>
  <si>
    <t xml:space="preserve">C5Y5V5,C5Y5V5_SORBI Putative uncharacterized protein Sb05g023760 OS/Sorghum bicolor GN/Sb05g023760 PE//3 SV/1//</t>
  </si>
  <si>
    <t xml:space="preserve">Pgl_GLEAN_10007965</t>
  </si>
  <si>
    <t xml:space="preserve">GO:0005525; GTP binding; Molecular Function/GO:0005874; microtubule; Cellular Component/GO:0007017; microtubule-based process; Biological Process/////;;;;</t>
  </si>
  <si>
    <t xml:space="preserve">IPR017975; Tubulin, conserved site///////</t>
  </si>
  <si>
    <t xml:space="preserve">C5Y699,C5Y699_SORBI Putative uncharacterized protein Sb05g005540 OS/Sorghum bicolor GN/Sb05g005540 PE//4 SV/1//</t>
  </si>
  <si>
    <t xml:space="preserve">Pgl_GLEAN_10012415</t>
  </si>
  <si>
    <t xml:space="preserve">C5YA74,C5YA74_SORBI Putative uncharacterized protein Sb06g019270 OS/Sorghum bicolor GN/Sb06g019270 PE//4 SV/1//</t>
  </si>
  <si>
    <t xml:space="preserve">Pgl_GLEAN_10027940</t>
  </si>
  <si>
    <t xml:space="preserve">IPR000408; Regulator of chromosome condensation, RCC1///////</t>
  </si>
  <si>
    <t xml:space="preserve">regulator of chromosome condensation (RCC1)-like protein; K11494 RCC1 and BTB domain-containing protein///////</t>
  </si>
  <si>
    <t xml:space="preserve">Q6NYE2,RCC2_DANRE Protein RCC2 homolog OS/Danio rerio GN/rcc2 PE//2 SV/1//</t>
  </si>
  <si>
    <t xml:space="preserve">C5YAV1,C5YAV1_SORBI Putative uncharacterized protein Sb06g020490 OS/Sorghum bicolor GN/Sb06g020490 PE//4 SV/1//</t>
  </si>
  <si>
    <t xml:space="preserve">Pgl_GLEAN_10005319</t>
  </si>
  <si>
    <t xml:space="preserve">Casbene synthase, chloroplast precursor (EC:4.2.3.8); K12929 casbene synthase [EC:4.2.3.8]///////</t>
  </si>
  <si>
    <t xml:space="preserve">C5YHZ9,C5YHZ9_SORBI Putative uncharacterized protein Sb07g005130 OS/Sorghum bicolor GN/Sb07g005130 PE//4 SV/1//</t>
  </si>
  <si>
    <t xml:space="preserve">Pgl_GLEAN_10034697</t>
  </si>
  <si>
    <t xml:space="preserve">IPR003675; CAAX amino terminal protease///////</t>
  </si>
  <si>
    <t xml:space="preserve">CAAX amino terminal protease family protein; K07052///////</t>
  </si>
  <si>
    <t xml:space="preserve">C5YL96,C5YL96_SORBI Putative uncharacterized protein Sb07g021390 OS/Sorghum bicolor GN/Sb07g021390 PE//4 SV/1//</t>
  </si>
  <si>
    <t xml:space="preserve">Pgl_GLEAN_10009856</t>
  </si>
  <si>
    <t xml:space="preserve">GO:0006886; intracellular protein transport; Biological Process/GO:0006888; ER to Golgi vesicle-mediated transport; Biological Process/GO:0008270; zinc ion binding; Molecular Function//GO:0030127; COPII vesicle coat; Cellular Component///;;</t>
  </si>
  <si>
    <t xml:space="preserve">IPR006895; Zinc finger, Sec23/Sec24-type/IPR006896; Sec23/Sec24, trunk domain/IPR006900; Sec23/Sec24, helical domain//IPR007123; Gelsolin domain/IPR012990; Sec23/Sec24 beta-sandwich//</t>
  </si>
  <si>
    <t xml:space="preserve">hypothetical protein; K14006 protein transport protein SEC23///////</t>
  </si>
  <si>
    <t xml:space="preserve">A1CRW7,SEC23_ASPCL Protein transport protein sec23 OS/Aspergillus clavatus (strain ATCC 1007 / CBS 513.65 / DSM 816 / NCTC 3887 / NRRL 1) GN/sec23 PE//3 SV/1//</t>
  </si>
  <si>
    <t xml:space="preserve">C5YMB3,C5YMB3_SORBI Putative uncharacterized protein Sb07g023060 OS/Sorghum bicolor GN/Sb07g023060 PE//4 SV/1//</t>
  </si>
  <si>
    <t xml:space="preserve">Pgl_GLEAN_10025478</t>
  </si>
  <si>
    <t xml:space="preserve">C5YP92,C5YP92_SORBI Putative uncharacterized protein Sb08g016790 OS/Sorghum bicolor GN/Sb08g016790 PE//4 SV/1//</t>
  </si>
  <si>
    <t xml:space="preserve">Pgl_GLEAN_10025479</t>
  </si>
  <si>
    <t xml:space="preserve">Pgl_GLEAN_10033206</t>
  </si>
  <si>
    <t xml:space="preserve">IPR010325; Rhamnogalacturonate lyase///////</t>
  </si>
  <si>
    <t xml:space="preserve">rhamnogalacturonase (EC:4.2.2.-); K06036 [EC:4.2.2.-]///////</t>
  </si>
  <si>
    <t xml:space="preserve">Q8RJP2,RHIE_DICD3 Rhamnogalacturonate lyase OS/Dickeya dadantii (strain 3937) GN/rhiE PE//1 SV/1//</t>
  </si>
  <si>
    <t xml:space="preserve">C5YQM5,C5YQM5_SORBI Putative uncharacterized protein Sb08g001440 OS/Sorghum bicolor GN/Sb08g001440 PE//4 SV/1//</t>
  </si>
  <si>
    <t xml:space="preserve">Pgl_GLEAN_10027291</t>
  </si>
  <si>
    <t xml:space="preserve">C5YRC2,C5YRC2_SORBI Putative uncharacterized protein Sb08g020400 OS/Sorghum bicolor GN/Sb08g020400 PE//4 SV/1//</t>
  </si>
  <si>
    <t xml:space="preserve">Pgl_GLEAN_10021009</t>
  </si>
  <si>
    <t xml:space="preserve">IPR025422; DOG1 domain///////</t>
  </si>
  <si>
    <t xml:space="preserve">hypothetical protein; K14431 transcription factor TGA///////</t>
  </si>
  <si>
    <t xml:space="preserve">O24160,TGA21_TOBAC TGACG-sequence-specific DNA-binding protein TGA-2.1 OS/Nicotiana tabacum GN/TGA21 PE//1 SV/1//</t>
  </si>
  <si>
    <t xml:space="preserve">C5YRT0,C5YRT0_SORBI Putative uncharacterized protein Sb08g003260 OS/Sorghum bicolor GN/Sb08g003260 PE//4 SV/1//</t>
  </si>
  <si>
    <t xml:space="preserve">Pgl_GLEAN_10032966</t>
  </si>
  <si>
    <t xml:space="preserve">WHSC1L1; Wolf-Hirschhorn syndrome candidate 1-like 1; K11425 histone-lysine N-methyltransferase NSD3 [EC:2.1.1.43]///////</t>
  </si>
  <si>
    <t xml:space="preserve">Q55FD6,Y8158_DICDI PHD finger-containing protein DDB_G0268158 OS/Dictyostelium discoideum GN/DDB_G0268158 PE//4 SV/1//</t>
  </si>
  <si>
    <t xml:space="preserve">C5YTS1,C5YTS1_SORBI Putative uncharacterized protein Sb08g007170 OS/Sorghum bicolor GN/Sb08g007170 PE//4 SV/1//</t>
  </si>
  <si>
    <t xml:space="preserve">Pgl_GLEAN_10003162</t>
  </si>
  <si>
    <t xml:space="preserve">C5YUL7,C5YUL7_SORBI Putative uncharacterized protein Sb09g006345 (Fragment) OS/Sorghum bicolor GN/Sb09g006345 PE//4 SV/1//</t>
  </si>
  <si>
    <t xml:space="preserve">Pgl_GLEAN_10025104</t>
  </si>
  <si>
    <t xml:space="preserve">GO:0003854; 3-beta-hydroxy-delta5-steroid dehydrogenase activity; Molecular Function/GO:0006694; steroid biosynthetic process; Biological Process/GO:0016616; oxidoreductase activity, acting on the CH-OH group of donors, NAD or NADP as acceptor; Molecular Function//GO:0055114; oxidation-reduction process; Biological Process///;;</t>
  </si>
  <si>
    <t xml:space="preserve">IPR002225; 3-beta hydroxysteroid dehydrogenase/isomerase///////</t>
  </si>
  <si>
    <t xml:space="preserve">hypothetical protein; K09753 cinnamoyl-CoA reductase [EC:1.2.1.44]///////</t>
  </si>
  <si>
    <t xml:space="preserve">Q9XES5,DFRA_MALDO Bifunctional dihydroflavonol 4-reductase/flavanone 4-reductase OS/Malus domestica GN/DFR PE//1 SV/1//</t>
  </si>
  <si>
    <t xml:space="preserve">C5YW48,C5YW48_SORBI Putative uncharacterized protein Sb09g029490 OS/Sorghum bicolor GN/Sb09g029490 PE//3 SV/1//</t>
  </si>
  <si>
    <t xml:space="preserve">Pgl_GLEAN_10028858</t>
  </si>
  <si>
    <t xml:space="preserve">hypothetical protein; K01054 acylglycerol lipase [EC:3.1.1.23]///////</t>
  </si>
  <si>
    <t xml:space="preserve">P28321,YJU3_YEAST Serine hydrolase YJU3 OS/Saccharomyces cerevisiae (strain ATCC 204508 / S288c) GN/YJU3 PE//1 SV/2//</t>
  </si>
  <si>
    <t xml:space="preserve">C5YWV2,C5YWV2_SORBI Putative uncharacterized protein Sb09g018060 OS/Sorghum bicolor GN/Sb09g018060 PE//4 SV/1//</t>
  </si>
  <si>
    <t xml:space="preserve">Pgl_GLEAN_10009988</t>
  </si>
  <si>
    <t xml:space="preserve">C5Z518,C5Z518_SORBI Putative uncharacterized protein Sb10g022480 OS/Sorghum bicolor GN/Sb10g022480 PE//4 SV/1//</t>
  </si>
  <si>
    <t xml:space="preserve">Pgl_GLEAN_10002970</t>
  </si>
  <si>
    <t xml:space="preserve">GO:0000166; nucleotide binding; Molecular Function/GO:0005524; ATP binding; Molecular Function/GO:0017111; nucleoside-triphosphatase activity; Molecular Function/////;;;;</t>
  </si>
  <si>
    <t xml:space="preserve">IPR003593; AAA+ ATPase domain/IPR003959; ATPase, AAA-type, core/IPR003960; ATPase, AAA-type, conserved site/////</t>
  </si>
  <si>
    <t xml:space="preserve">hypothetical protein LOC100272769; K03061 26S proteasome regulatory subunit T1///////</t>
  </si>
  <si>
    <t xml:space="preserve">Q9FXT9,PRS7_ORYSJ 26S protease regulatory subunit 7 OS/Oryza sativa subsp. japonica GN/RPT1A PE//2 SV/1//</t>
  </si>
  <si>
    <t xml:space="preserve">Q0DDX2,Q0DDX2_ORYSJ Os06g0192600 protein OS/Oryza sativa subsp. japonica GN/Os06g0192600 PE//2 SV/1//</t>
  </si>
  <si>
    <t xml:space="preserve">Pgl_GLEAN_10007645</t>
  </si>
  <si>
    <t xml:space="preserve">GO:0010181; FMN binding; Molecular Function/GO:0016491; oxidoreductase activity; Molecular Function/GO:0055114; oxidation-reduction process; Biological Process/////;;;;</t>
  </si>
  <si>
    <t xml:space="preserve">IPR001155; NADH:flavin oxidoreductase/NADH oxidase, N-terminal///////</t>
  </si>
  <si>
    <t xml:space="preserve">Os06g0215600; K05894 12-oxophytodienoic acid reductase [EC:1.3.1.42]///////</t>
  </si>
  <si>
    <t xml:space="preserve">Q0JMR0,OPR10_ORYSJ Putative 12-oxophytodienoate reductase 10 OS/Oryza sativa subsp. japonica GN/OPR10 PE//2 SV/1//</t>
  </si>
  <si>
    <t xml:space="preserve">Q49HD9,Q49HD9_MAIZE 12-oxo-phytodienoic acid reductase OS/Zea mays GN/OPR6 PE//2 SV/1//</t>
  </si>
  <si>
    <t xml:space="preserve">Pgl_GLEAN_10007203</t>
  </si>
  <si>
    <t xml:space="preserve">GO:0005488; binding; Molecular Function/GO:0006810; transport; Biological Process/GO:0055085; transmembrane transport; Biological Process/////;;;;</t>
  </si>
  <si>
    <t xml:space="preserve">IPR002067; Mitochondrial carrier protein/IPR018108; Mitochondrial substrate/solute carrier//////</t>
  </si>
  <si>
    <t xml:space="preserve">similar to AGAP011839-PA; K03454 mitochondrial carrier protein, MC family///////</t>
  </si>
  <si>
    <t xml:space="preserve">Q9HC21,TPC_HUMAN Mitochondrial thiamine pyrophosphate carrier OS/Homo sapiens GN/SLC25A19 PE//1 SV/1//</t>
  </si>
  <si>
    <t xml:space="preserve">Q5JMQ9,Q5JMQ9_ORYSJ Os01g0934200 protein OS/Oryza sativa subsp. japonica GN/P0492G09.2 PE//2 SV/1//</t>
  </si>
  <si>
    <t xml:space="preserve">Pgl_GLEAN_10014405</t>
  </si>
  <si>
    <t xml:space="preserve">GO:0004356; glutamate-ammonia ligase activity; Molecular Function/GO:0006542; glutamine biosynthetic process; Biological Process/GO:0006807; nitrogen compound metabolic process; Biological Process/////;;;;</t>
  </si>
  <si>
    <t xml:space="preserve">IPR008146; Glutamine synthetase, catalytic domain/IPR008147; Glutamine synthetase, beta-Grasp//////</t>
  </si>
  <si>
    <t xml:space="preserve">hypothetical protein; K01915 glutamine synthetase [EC:6.3.1.2]///////</t>
  </si>
  <si>
    <t xml:space="preserve">P38563,GLNA5_MAIZE Glutamine synthetase root isozyme 5 OS/Zea mays GN/GS1-5 PE//2 SV/2//</t>
  </si>
  <si>
    <t xml:space="preserve">Q5MD10,Q5MD10_SACOF Glutamine synthetase OS/Saccharum officinarum GN/GS1.b PE//2 SV/1//</t>
  </si>
  <si>
    <t xml:space="preserve">Pgl_GLEAN_10003304</t>
  </si>
  <si>
    <t xml:space="preserve">IPR011676; Domain of unknown function DUF1618///////</t>
  </si>
  <si>
    <t xml:space="preserve">Q6K5P2,Q6K5P2_ORYSJ Os02g0492500 protein OS/Oryza sativa subsp. japonica GN/P0579G08.23 PE//4 SV/1//</t>
  </si>
  <si>
    <t xml:space="preserve">Pgl_GLEAN_10025861</t>
  </si>
  <si>
    <t xml:space="preserve">IPR006553; Leucine-rich repeat, cysteine-containing subtype///////</t>
  </si>
  <si>
    <t xml:space="preserve">GL10712 gene product from transcript GL10712-RA; K10280 F-box and leucine-rich repeat protein 14///////</t>
  </si>
  <si>
    <t xml:space="preserve">Q8N1E6,FXL14_HUMAN F-box/LRR-repeat protein 14 OS/Homo sapiens GN/FBXL14 PE//1 SV/1//</t>
  </si>
  <si>
    <t xml:space="preserve">Q6K620,Q6K620_ORYSJ Leucine-rich repeat-like protein OS/Oryza sativa subsp. japonica GN/OJ1004_A05.39 PE//2 SV/1//</t>
  </si>
  <si>
    <t xml:space="preserve">Pgl_GLEAN_10016031</t>
  </si>
  <si>
    <t xml:space="preserve">Pgl_GLEAN_10001202</t>
  </si>
  <si>
    <t xml:space="preserve">Pgl_GLEAN_10004295</t>
  </si>
  <si>
    <t xml:space="preserve">Pgl_GLEAN_10007475</t>
  </si>
  <si>
    <t xml:space="preserve">Pgl_GLEAN_10009627</t>
  </si>
  <si>
    <t xml:space="preserve">Pgl_GLEAN_10009972</t>
  </si>
  <si>
    <t xml:space="preserve">Pgl_GLEAN_10010153</t>
  </si>
  <si>
    <t xml:space="preserve">Pgl_GLEAN_10011364</t>
  </si>
  <si>
    <t xml:space="preserve">Pgl_GLEAN_10011450</t>
  </si>
  <si>
    <t xml:space="preserve">Pgl_GLEAN_10014567</t>
  </si>
  <si>
    <t xml:space="preserve">Pgl_GLEAN_10015669</t>
  </si>
  <si>
    <t xml:space="preserve">Pgl_GLEAN_10017717</t>
  </si>
  <si>
    <t xml:space="preserve">Pgl_GLEAN_10018899</t>
  </si>
  <si>
    <t xml:space="preserve">Pgl_GLEAN_10021842</t>
  </si>
  <si>
    <t xml:space="preserve">Pgl_GLEAN_10023583</t>
  </si>
  <si>
    <t xml:space="preserve">Pgl_GLEAN_10024193</t>
  </si>
  <si>
    <t xml:space="preserve">Pgl_GLEAN_10024194</t>
  </si>
  <si>
    <t xml:space="preserve">Pgl_GLEAN_10024738</t>
  </si>
  <si>
    <t xml:space="preserve">Pgl_GLEAN_10025017</t>
  </si>
  <si>
    <t xml:space="preserve">Pgl_GLEAN_10026925</t>
  </si>
  <si>
    <t xml:space="preserve">Pgl_GLEAN_10026926</t>
  </si>
  <si>
    <t xml:space="preserve">Pgl_GLEAN_10027776</t>
  </si>
  <si>
    <t xml:space="preserve">Pgl_GLEAN_10028205</t>
  </si>
  <si>
    <t xml:space="preserve">conserved hypothetical protein; K02350 DNA polymerase zeta subunit [EC:2.7.7.7]///////</t>
  </si>
  <si>
    <t xml:space="preserve">Pgl_GLEAN_10029538</t>
  </si>
  <si>
    <t xml:space="preserve">Pgl_GLEAN_10029738</t>
  </si>
  <si>
    <t xml:space="preserve">O33479,ICEV_PSESX Ice nucleation protein OS/Pseudomonas syringae GN/inaV PE//3 SV/1//</t>
  </si>
  <si>
    <t xml:space="preserve">Pgl_GLEAN_10032029</t>
  </si>
  <si>
    <t xml:space="preserve">Pgl_GLEAN_10032073</t>
  </si>
  <si>
    <t xml:space="preserve">Pgl_GLEAN_10034506</t>
  </si>
  <si>
    <t xml:space="preserve">Pgl_GLEAN_10035436</t>
  </si>
  <si>
    <t xml:space="preserve">Pgl_GLEAN_10035437</t>
  </si>
  <si>
    <t xml:space="preserve">Pgl_GLEAN_10038339</t>
  </si>
  <si>
    <t xml:space="preserve">Pgl_GLEAN_10038402</t>
  </si>
  <si>
    <t xml:space="preserve">Pgl_GLEAN_10027846</t>
  </si>
  <si>
    <t xml:space="preserve">GO:0008152; metabolic process; Biological Process/GO:0016491; oxidoreductase activity; Molecular Function/GO:0055114; oxidation-reduction process; Biological Process/////;;;;</t>
  </si>
  <si>
    <t xml:space="preserve">IPR015590; Aldehyde dehydrogenase domain/IPR016160; Aldehyde dehydrogenase, conserved site//////</t>
  </si>
  <si>
    <t xml:space="preserve">succinate semialdehyde dehydrogenase; K00135 succinate-semialdehyde dehydrogenase (NADP+) [EC:1.2.1.16]///////</t>
  </si>
  <si>
    <t xml:space="preserve">B9F3B6,SSDH_ORYSJ Succinate-semialdehyde dehydrogenase, mitochondrial OS/Oryza sativa subsp. japonica GN/ALDH5F1 PE//2 SV/1//</t>
  </si>
  <si>
    <t xml:space="preserve">A9Z0U5,A9Z0U5_SACOF Aldehyde dehydrogenase OS/Saccharum officinarum GN/ALDH5F1 PE//2 SV/1//</t>
  </si>
  <si>
    <t xml:space="preserve">Pgl_GLEAN_10021791</t>
  </si>
  <si>
    <t xml:space="preserve">GO:0005524; ATP binding; Molecular Function/GO:0006457; protein folding; Biological Process/GO:0044267; cellular protein metabolic process; Biological Process//GO:0051082; unfolded protein binding; Molecular Function///;;</t>
  </si>
  <si>
    <t xml:space="preserve">IPR002423; Chaperonin Cpn60/TCP-1/IPR012717; T-complex protein 1, delta subunit//////</t>
  </si>
  <si>
    <t xml:space="preserve">umc1329; LOC100191456; K09496 T-complex protein 1 subunit delta///////</t>
  </si>
  <si>
    <t xml:space="preserve">Q9NB32,TCPD_AEDTR T-complex protein 1 subunit delta OS/Aedes triseriatus PE/2 SV//1///</t>
  </si>
  <si>
    <t xml:space="preserve">B4F8V9,B4F8V9_MAIZE T-complex protein 1 subunit delta OS/Zea mays PE/2 SV//1///</t>
  </si>
  <si>
    <t xml:space="preserve">Pgl_GLEAN_10005841</t>
  </si>
  <si>
    <t xml:space="preserve">GO:0004143; diacylglycerol kinase activity; Molecular Function/GO:0007205; activation of protein kinase C activity by G-protein coupled receptor protein signaling pathway; Biological Process//////;;;;;;</t>
  </si>
  <si>
    <t xml:space="preserve">IPR000756; Diacylglycerol kinase, accessory domain/IPR001206; Diacylglycerol kinase, catalytic domain//////</t>
  </si>
  <si>
    <t xml:space="preserve">diacylglycerol kinase, alpha, putative (EC:2.7.1.107); K00901 diacylglycerol kinase [EC:2.7.1.107]///////</t>
  </si>
  <si>
    <t xml:space="preserve">O08560,DGKZ_RAT Diacylglycerol kinase zeta OS/Rattus norvegicus GN/Dgkz PE//2 SV/1//</t>
  </si>
  <si>
    <t xml:space="preserve">B6TW73,B6TW73_MAIZE Diacylglycerol kinase OS/Zea mays PE/2 SV//1///</t>
  </si>
  <si>
    <t xml:space="preserve">Pgl_GLEAN_10017147</t>
  </si>
  <si>
    <t xml:space="preserve">IPR018103; Translationally controlled tumour protein, conserved site/IPR018105; Translationally controlled tumour protein//////</t>
  </si>
  <si>
    <t xml:space="preserve">Q9M5G3,TCTP_HORVU Translationally-controlled tumor protein homolog OS/Hordeum vulgare GN/TCTP PE//2 SV/2//</t>
  </si>
  <si>
    <t xml:space="preserve">B9RFB8,B9RFB8_RICCO Translationally-controlled tumor protein, putative OS/Ricinus communis GN/RCOM_1433410 PE//4 SV/1//</t>
  </si>
  <si>
    <t xml:space="preserve">Pgl_GLEAN_10014408</t>
  </si>
  <si>
    <t xml:space="preserve">GO:0016616; oxidoreductase activity, acting on the CH-OH group of donors, NAD or NADP as acceptor; Molecular Function/GO:0055114; oxidation-reduction process; Biological Process//////;;;;;;</t>
  </si>
  <si>
    <t xml:space="preserve">IPR022383; Lactate/malate dehydrogenase, C-terminal///////</t>
  </si>
  <si>
    <t xml:space="preserve">malate dehydrogenase, glyoxysomal; K00026 malate dehydrogenase [EC:1.1.1.37]///////</t>
  </si>
  <si>
    <t xml:space="preserve">P46488,MDHG_CUCSA Malate dehydrogenase, glyoxysomal OS/Cucumis sativus GN/MDHG PE//2 SV/1//</t>
  </si>
  <si>
    <t xml:space="preserve">C4J673,C4J673_MAIZE Malate dehydrogenase OS/Zea mays PE/2 SV//1///</t>
  </si>
  <si>
    <t xml:space="preserve">Pgl_GLEAN_10036274</t>
  </si>
  <si>
    <t xml:space="preserve">IPR007658; Protein of unknown function DUF594/IPR025315; Domain of unknown function DUF4220//////</t>
  </si>
  <si>
    <t xml:space="preserve">C5X8S4,C5X8S4_SORBI Putative uncharacterized protein Sb02g002170 OS/Sorghum bicolor GN/Sb02g002170 PE//4 SV/1//</t>
  </si>
  <si>
    <t xml:space="preserve">Pgl_GLEAN_10027848</t>
  </si>
  <si>
    <t xml:space="preserve">GO:0008168; methyltransferase activity; Molecular Function///////;;;;;;;;</t>
  </si>
  <si>
    <t xml:space="preserve">IPR019614; S-adenosylmethionine-dependent methyltransferase///////</t>
  </si>
  <si>
    <t xml:space="preserve">B4RRY8,RLMI_ALTMD Ribosomal RNA large subunit methyltransferase I OS/Alteromonas macleodii (strain DSM 17117 / Deep ecotype) GN/rlmI PE//3 SV/1//</t>
  </si>
  <si>
    <t xml:space="preserve">C5XW61,C5XW61_SORBI Putative uncharacterized protein Sb04g004900 OS/Sorghum bicolor GN/Sb04g004900 PE//4 SV/1//</t>
  </si>
  <si>
    <t xml:space="preserve">Pgl_GLEAN_10015692</t>
  </si>
  <si>
    <t xml:space="preserve">C5Y126,C5Y126_SORBI Putative uncharacterized protein Sb04g017036 (Fragment) OS/Sorghum bicolor GN/Sb04g017036 PE//4 SV/1//</t>
  </si>
  <si>
    <t xml:space="preserve">Pgl_GLEAN_10026216</t>
  </si>
  <si>
    <t xml:space="preserve">IPR016964; Transmembrane protein 6/97///////</t>
  </si>
  <si>
    <t xml:space="preserve">Q6DFQ5,TMM97_XENTR Transmembrane protein 97 OS/Xenopus tropicalis GN/tmem97 PE//2 SV/1//</t>
  </si>
  <si>
    <t xml:space="preserve">Q10G23,Q10G23_ORYSJ Expressed protein OS/Oryza sativa subsp. japonica GN/Os03g0646400 PE//2 SV/1//</t>
  </si>
  <si>
    <t xml:space="preserve">Pgl_GLEAN_10021763</t>
  </si>
  <si>
    <t xml:space="preserve">Q2QYN9,Q2QYN9_ORYSJ Expressed protein OS/Oryza sativa subsp. japonica GN/LOC_Os12g02050 PE//4 SV/1//</t>
  </si>
  <si>
    <t xml:space="preserve">Pgl_GLEAN_10003200</t>
  </si>
  <si>
    <t xml:space="preserve">IPR001229; Mannose-binding lectin///////</t>
  </si>
  <si>
    <t xml:space="preserve">Q5U9T2,LECH_HORVU Horcolin OS/Hordeum vulgare PE/3 SV//1///</t>
  </si>
  <si>
    <t xml:space="preserve">Q6K4U3,Q6K4U3_ORYSJ Putative LZ-NBS-LRR class RGA OS/Oryza sativa subsp. japonica GN/OSJNBa0010K08.34-1 PE//4 SV/1//</t>
  </si>
  <si>
    <t xml:space="preserve">Pgl_GLEAN_10000867</t>
  </si>
  <si>
    <t xml:space="preserve">Pgl_GLEAN_10021121</t>
  </si>
  <si>
    <t xml:space="preserve">Pgl_GLEAN_10023878</t>
  </si>
  <si>
    <t xml:space="preserve">Pgl_GLEAN_10033657</t>
  </si>
  <si>
    <t xml:space="preserve">Pgl_GLEAN_10038541</t>
  </si>
  <si>
    <t xml:space="preserve">Pgl_GLEAN_10025545</t>
  </si>
  <si>
    <t xml:space="preserve">Q67VK7,Q67VK7_ORYSJ Os06g0634000 protein OS/Oryza sativa subsp. japonica GN/P0505A04.40 PE//2 SV/1//</t>
  </si>
  <si>
    <t xml:space="preserve">Pgl_GLEAN_10022471</t>
  </si>
  <si>
    <t xml:space="preserve">F2EAQ0,F2EAQ0_HORVD Predicted protein OS/Hordeum vulgare var. distichum PE/4 SV//1///</t>
  </si>
  <si>
    <t xml:space="preserve">Pgl_GLEAN_10009473</t>
  </si>
  <si>
    <t xml:space="preserve">Pgl_GLEAN_10018182</t>
  </si>
  <si>
    <t xml:space="preserve">GO:0008654; phospholipid biosynthetic process; Biological Process/GO:0016020; membrane; Cellular Component/GO:0016780; phosphotransferase activity, for other substituted phosphate groups; Molecular Function/////;;;;</t>
  </si>
  <si>
    <t xml:space="preserve">IPR000462; CDP-alcohol phosphatidyltransferase///////</t>
  </si>
  <si>
    <t xml:space="preserve">ethanolaminephosphotransferase; K00993 ethanolaminephosphotransferase [EC:2.7.8.1]///////</t>
  </si>
  <si>
    <t xml:space="preserve">Q550W1,CAPTC_DICDI Uncharacterized CDP-alcohol phosphatidyltransferase class-I family protein 3 OS/Dictyostelium discoideum GN/captC PE//2 SV/1//</t>
  </si>
  <si>
    <t xml:space="preserve">B6U6I8,B6U6I8_MAIZE Ethanolaminephosphotransferase OS/Zea mays PE/2 SV//1///</t>
  </si>
  <si>
    <t xml:space="preserve">Pgl_GLEAN_10008976</t>
  </si>
  <si>
    <t xml:space="preserve">B8BIT1,B8BIT1_ORYSI Putative uncharacterized protein OS/Oryza sativa subsp. indica GN/OsI_34910 PE//4 SV/1//</t>
  </si>
  <si>
    <t xml:space="preserve">Pgl_GLEAN_10013029</t>
  </si>
  <si>
    <t xml:space="preserve">GO:0015031; protein transport; Biological Process/GO:0016021; integral to membrane; Cellular Component//////;;;;;;</t>
  </si>
  <si>
    <t xml:space="preserve">IPR007273; SCAMP///////</t>
  </si>
  <si>
    <t xml:space="preserve">hypothetical protein LOC100442968; K08823 CDC-like kinase [EC:2.7.12.1]///////</t>
  </si>
  <si>
    <t xml:space="preserve">Q75IC7,SCAM4_ORYSJ Secretory carrier-associated membrane protein 4 OS/Oryza sativa subsp. japonica GN/SCAMP4 PE//2 SV/1//</t>
  </si>
  <si>
    <t xml:space="preserve">C5WU78,C5WU78_SORBI Putative uncharacterized protein Sb01g015730 OS/Sorghum bicolor GN/Sb01g015730 PE//4 SV/1//</t>
  </si>
  <si>
    <t xml:space="preserve">Pgl_GLEAN_10030810</t>
  </si>
  <si>
    <t xml:space="preserve">GO:0003677; DNA binding; Molecular Function/GO:0006355; regulation of transcription, DNA-dependent; Biological Process//////;;;;;;</t>
  </si>
  <si>
    <t xml:space="preserve">IPR003441; No apical meristem (NAM) protein///////</t>
  </si>
  <si>
    <t xml:space="preserve">Q7GCL7,NAC74_ORYSJ NAC domain-containing protein 74 OS/Oryza sativa subsp. japonica GN/Os01g0261200/NAC74 PE//2 SV/1//</t>
  </si>
  <si>
    <t xml:space="preserve">C5X7Q0,C5X7Q0_SORBI Putative uncharacterized protein Sb02g032230 OS/Sorghum bicolor GN/Sb02g032230 PE//4 SV/1//</t>
  </si>
  <si>
    <t xml:space="preserve">Pgl_GLEAN_10003168</t>
  </si>
  <si>
    <t xml:space="preserve">Q15751,HERC1_HUMAN Probable E3 ubiquitin-protein ligase HERC1 OS/Homo sapiens GN/HERC1 PE//1 SV/2//</t>
  </si>
  <si>
    <t xml:space="preserve">C5X8E0,C5X8E0_SORBI Putative uncharacterized protein Sb02g032760 OS/Sorghum bicolor GN/Sb02g032760 PE//4 SV/1//</t>
  </si>
  <si>
    <t xml:space="preserve">Pgl_GLEAN_10031925</t>
  </si>
  <si>
    <t xml:space="preserve">IPR022059; Protein of unknown function DUF3615///////</t>
  </si>
  <si>
    <t xml:space="preserve">C5Y7C3,C5Y7C3_SORBI Putative uncharacterized protein Sb05g025770 OS/Sorghum bicolor GN/Sb05g025770 PE//4 SV/1//</t>
  </si>
  <si>
    <t xml:space="preserve">Pgl_GLEAN_10038122</t>
  </si>
  <si>
    <t xml:space="preserve">C5YM45,C5YM45_SORBI Putative uncharacterized protein Sb07g022445 (Fragment) OS/Sorghum bicolor GN/Sb07g022445 PE//4 SV/1//</t>
  </si>
  <si>
    <t xml:space="preserve">Pgl_GLEAN_10022711</t>
  </si>
  <si>
    <t xml:space="preserve">mgll, MGC56561, cb909, wu:fc66g01, zgc:56561; monoglyceride lipase (EC:3.1.1.23); K01054 acylglycerol lipase [EC:3.1.1.23]///////</t>
  </si>
  <si>
    <t xml:space="preserve">O35678,MGLL_MOUSE Monoglyceride lipase OS/Mus musculus GN/Mgll PE//1 SV/1//</t>
  </si>
  <si>
    <t xml:space="preserve">Pgl_GLEAN_10034751</t>
  </si>
  <si>
    <t xml:space="preserve">GO:0000166; nucleotide binding; Molecular Function/GO:0003684; damaged DNA binding; Molecular Function/GO:0005524; ATP binding; Molecular Function//GO:0006281; DNA repair; Biological Process/GO:0017111; nucleoside-triphosphatase activity; Molecular Function//</t>
  </si>
  <si>
    <t xml:space="preserve">IPR003593; AAA+ ATPase domain/IPR004504; DNA repair protein RadA//////</t>
  </si>
  <si>
    <t xml:space="preserve">hypothetical protein; K04485 DNA repair protein RadA/Sms///////</t>
  </si>
  <si>
    <t xml:space="preserve">Q92F42,RADA_LISIN DNA repair protein RadA homolog OS/Listeria innocua GN/radA PE//3 SV/1//</t>
  </si>
  <si>
    <t xml:space="preserve">C5Z4B1,C5Z4B1_SORBI Putative uncharacterized protein Sb10g003620 OS/Sorghum bicolor GN/Sb10g003620 PE//4 SV/1//</t>
  </si>
  <si>
    <t xml:space="preserve">Pgl_GLEAN_10023193</t>
  </si>
  <si>
    <t xml:space="preserve">IPR001005; SANT/Myb domain/IPR015495; Myb transcription factor/IPR017930; Myb domain, DNA-binding/////</t>
  </si>
  <si>
    <t xml:space="preserve">hypothetical protein; K09422 myb proto-oncogene protein, plant///////</t>
  </si>
  <si>
    <t xml:space="preserve">P10290,MYBC_MAIZE Anthocyanin regulatory C1 protein OS/Zea mays GN/C1 PE//2 SV/1//</t>
  </si>
  <si>
    <t xml:space="preserve">C5Z6C2,C5Z6C2_SORBI Putative uncharacterized protein Sb10g006700 OS/Sorghum bicolor GN/Sb10g006700 PE//4 SV/1//</t>
  </si>
  <si>
    <t xml:space="preserve">Pgl_GLEAN_10037785</t>
  </si>
  <si>
    <t xml:space="preserve">Q0DVR0,Q0DVR0_ORYSJ Os03g0116900 protein OS/Oryza sativa subsp. japonica GN/Os03g0116900 PE//4 SV/1//</t>
  </si>
  <si>
    <t xml:space="preserve">Pgl_GLEAN_10000149</t>
  </si>
  <si>
    <t xml:space="preserve">Pgl_GLEAN_10007511</t>
  </si>
  <si>
    <t xml:space="preserve">Pgl_GLEAN_10007709</t>
  </si>
  <si>
    <t xml:space="preserve">Pgl_GLEAN_10008975</t>
  </si>
  <si>
    <t xml:space="preserve">Pgl_GLEAN_10014146</t>
  </si>
  <si>
    <t xml:space="preserve">Pgl_GLEAN_10016170</t>
  </si>
  <si>
    <t xml:space="preserve">Pgl_GLEAN_10023192</t>
  </si>
  <si>
    <t xml:space="preserve">Pgl_GLEAN_10034218</t>
  </si>
  <si>
    <t xml:space="preserve">Pgl_GLEAN_10034219</t>
  </si>
  <si>
    <t xml:space="preserve">Pgl_GLEAN_10034448</t>
  </si>
  <si>
    <t xml:space="preserve">Pgl_GLEAN_10034449</t>
  </si>
  <si>
    <t xml:space="preserve">Pgl_GLEAN_10038123</t>
  </si>
  <si>
    <t xml:space="preserve">Pgl_GLEAN_10026038</t>
  </si>
  <si>
    <t xml:space="preserve">IPR008914; Phosphatidylethanolamine-binding protein PEBP///////</t>
  </si>
  <si>
    <t xml:space="preserve">hypothetical protein; K06910///////</t>
  </si>
  <si>
    <t xml:space="preserve">Q93WI9,HD3A_ORYSJ Protein HEADING DATE 3A OS/Oryza sativa subsp. japonica GN/HD3A PE//1 SV/1//</t>
  </si>
  <si>
    <t xml:space="preserve">A8WES6,A8WES6_MAIZE ZCN15 OS/Zea mays GN/ZCN15 PE//2 SV/1//</t>
  </si>
  <si>
    <t xml:space="preserve">Pgl_GLEAN_10004673</t>
  </si>
  <si>
    <t xml:space="preserve">B4F950,B4F950_MAIZE Putative uncharacterized protein OS/Zea mays PE/2 SV//1///</t>
  </si>
  <si>
    <t xml:space="preserve">Pgl_GLEAN_10014486</t>
  </si>
  <si>
    <t xml:space="preserve">IPR013261; Mitochondrial inner membrane translocase complex, subunit Tim21///////</t>
  </si>
  <si>
    <t xml:space="preserve">Q3SZV6,TIM21_BOVIN Mitochondrial import inner membrane translocase subunit Tim21 OS/Bos taurus GN/TIMM21 PE//2 SV/1//</t>
  </si>
  <si>
    <t xml:space="preserve">B4FET7,B4FET7_MAIZE Putative uncharacterized protein OS/Zea mays PE/2 SV//1///</t>
  </si>
  <si>
    <t xml:space="preserve">Pgl_GLEAN_10030873</t>
  </si>
  <si>
    <t xml:space="preserve">GO:0000166; nucleotide binding; Molecular Function/GO:0004812; aminoacyl-tRNA ligase activity; Molecular Function/GO:0005524; ATP binding; Molecular Function//GO:0005737; cytoplasm; Cellular Component/GO:0006418; tRNA aminoacylation for protein translation; Biological Process//</t>
  </si>
  <si>
    <t xml:space="preserve">IPR002305; Aminoacyl-tRNA synthetase, class Ic///////</t>
  </si>
  <si>
    <t xml:space="preserve">TIDP3108; LOC100282839 (EC:6.1.1.1); K01866 tyrosyl-tRNA synthetase [EC:6.1.1.1]///////</t>
  </si>
  <si>
    <t xml:space="preserve">Q5UPJ7,SYY_MIMIV Tyrosine--tRNA ligase OS/Acanthamoeba polyphaga mimivirus GN/YARS PE//1 SV/1//</t>
  </si>
  <si>
    <t xml:space="preserve">B4FKK9,B4FKK9_MAIZE Putative uncharacterized protein OS/Zea mays PE/2 SV//1///</t>
  </si>
  <si>
    <t xml:space="preserve">Pgl_GLEAN_10008830</t>
  </si>
  <si>
    <t xml:space="preserve">GO:0006108; malate metabolic process; Biological Process/GO:0016491; oxidoreductase activity; Molecular Function/GO:0016615; malate dehydrogenase activity; Molecular Function//GO:0016616; oxidoreductase activity, acting on the CH-OH group of donors, NAD or NADP as acceptor; Molecular Function/GO:0030060; L-malate dehydrogenase activity; Molecular Function/GO:0055114</t>
  </si>
  <si>
    <t xml:space="preserve">IPR001236; Lactate/malate dehydrogenase, N-terminal/IPR001252; Malate dehydrogenase, active site/IPR010097; Malate dehydrogenase, type 1//IPR022383; Lactate/malate dehydrogenase, C-terminal///</t>
  </si>
  <si>
    <t xml:space="preserve">hypothetical protein LOC100274264; K00026 malate dehydrogenase [EC:1.1.1.37]///////</t>
  </si>
  <si>
    <t xml:space="preserve">P17783,MDHM_CITLA Malate dehydrogenase, mitochondrial OS/Citrullus lanatus GN/MMDH PE//1 SV/1//</t>
  </si>
  <si>
    <t xml:space="preserve">B4FZU8,B4FZU8_MAIZE Malate dehydrogenase OS/Zea mays PE/2 SV//1///</t>
  </si>
  <si>
    <t xml:space="preserve">Pgl_GLEAN_10022823</t>
  </si>
  <si>
    <t xml:space="preserve">GO:0004347; glucose-6-phosphate isomerase activity; Molecular Function/GO:0006094; gluconeogenesis; Biological Process/GO:0006096; glycolysis; Biological Process/////;;;;</t>
  </si>
  <si>
    <t xml:space="preserve">IPR001672; Phosphoglucose isomerase (PGI)/IPR018189; Phosphoglucose isomerase, conserved site//////</t>
  </si>
  <si>
    <t xml:space="preserve">phi1, gpi; phosphohexose isomerase1 (EC:5.3.1.9); K01810 glucose-6-phosphate isomerase [EC:5.3.1.9]///////</t>
  </si>
  <si>
    <t xml:space="preserve">P49105,G6PI_MAIZE Glucose-6-phosphate isomerase, cytosolic OS/Zea mays GN/PHI1 PE//2 SV/1//</t>
  </si>
  <si>
    <t xml:space="preserve">B4G0N0,B4G0N0_MAIZE Glucose-6-phosphate isomerase OS/Zea mays PE/2 SV//1///</t>
  </si>
  <si>
    <t xml:space="preserve">Pgl_GLEAN_10004671</t>
  </si>
  <si>
    <t xml:space="preserve">GO:0031072; heat shock protein binding; Molecular Function///////;;;;;;;;</t>
  </si>
  <si>
    <t xml:space="preserve">IPR001623; Heat shock protein DnaJ, N-terminal///////</t>
  </si>
  <si>
    <t xml:space="preserve">hypothetical protein; K09539 DnaJ homolog subfamily C member 19///////</t>
  </si>
  <si>
    <t xml:space="preserve">Q5RF34,TIM14_PONAB Mitochondrial import inner membrane translocase subunit TIM14 OS/Pongo abelii GN/DNAJC19 PE//3 SV/3//</t>
  </si>
  <si>
    <t xml:space="preserve">B6T323,B6T323_MAIZE Mitochondrial import inner membrane translocase subunit TIM14 OS/Zea mays PE/2 SV//1///</t>
  </si>
  <si>
    <t xml:space="preserve">Pgl_GLEAN_10020744</t>
  </si>
  <si>
    <t xml:space="preserve">GO:0005524; ATP binding; Molecular Function/GO:0008553; hydrogen-exporting ATPase activity, phosphorylative mechanism; Molecular Function/GO:0015986; ATP synthesis coupled proton transport; Biological Process//GO:0016491; oxidoreductase activity; Molecular Function/GO:0045261; proton-transporting ATP synthase complex, catalytic core F(1); Cellular Component/GO:0046933</t>
  </si>
  <si>
    <t xml:space="preserve">IPR000194; ATPase, F1/V1/A1 complex, alpha/beta subunit, nucleotide-binding domain/IPR001433; Oxidoreductase FAD/NAD(P)-binding/IPR005722; ATPase, F1 complex, beta subunit/////</t>
  </si>
  <si>
    <t xml:space="preserve">Os05g0553000; K02133 F-type H+-transporting ATPase subunit beta [EC:3.6.3.14]///////</t>
  </si>
  <si>
    <t xml:space="preserve">Q01859,ATPBM_ORYSJ ATP synthase subunit beta, mitochondrial OS/Oryza sativa subsp. japonica GN/ATPB PE//1 SV/2//</t>
  </si>
  <si>
    <t xml:space="preserve">B9FLI4,B9FLI4_ORYSJ ATP synthase subunit beta OS/Oryza sativa subsp. japonica GN/OsJ_19476 PE//3 SV/1//</t>
  </si>
  <si>
    <t xml:space="preserve">Pgl_GLEAN_10012571</t>
  </si>
  <si>
    <t xml:space="preserve">IPR007930; Protein of unknown function DUF724/IPR019557; Aminotransferase-like, plant mobile domain//////</t>
  </si>
  <si>
    <t xml:space="preserve">C5WUQ6,C5WUQ6_SORBI Putative uncharacterized protein Sb01g044200 OS/Sorghum bicolor GN/Sb01g044200 PE//4 SV/1//</t>
  </si>
  <si>
    <t xml:space="preserve">Pgl_GLEAN_10004674</t>
  </si>
  <si>
    <t xml:space="preserve">GO:0016757; transferase activity, transferring glycosyl groups; Molecular Function///////;;;;;;;;</t>
  </si>
  <si>
    <t xml:space="preserve">IPR002495; Glycosyl transferase, family 8///////</t>
  </si>
  <si>
    <t xml:space="preserve">C5WZ33,C5WZ33_SORBI Putative uncharacterized protein Sb01g006383 OS/Sorghum bicolor GN/Sb01g006383 PE//4 SV/1//</t>
  </si>
  <si>
    <t xml:space="preserve">Pgl_GLEAN_10018631</t>
  </si>
  <si>
    <t xml:space="preserve">GO:0015079; potassium ion transmembrane transporter activity; Molecular Function/GO:0016020; membrane; Cellular Component/GO:0071805; potassium ion transmembrane transport; Biological Process/////;;;;</t>
  </si>
  <si>
    <t xml:space="preserve">IPR003855; K+ potassium transporter///////</t>
  </si>
  <si>
    <t xml:space="preserve">hypothetical protein LOC100257576; K03549 KUP system potassium uptake protein///////</t>
  </si>
  <si>
    <t xml:space="preserve">Q67UC7,HAK17_ORYSJ Probable potassium transporter 17 OS/Oryza sativa subsp. japonica GN/HAK17 PE//2 SV/2//</t>
  </si>
  <si>
    <t xml:space="preserve">C5X258,C5X258_SORBI Putative uncharacterized protein Sb02g026170 OS/Sorghum bicolor GN/Sb02g026170 PE//4 SV/1//</t>
  </si>
  <si>
    <t xml:space="preserve">Pgl_GLEAN_10011797</t>
  </si>
  <si>
    <t xml:space="preserve">IPR013823; Ribosomal protein L7/L12, C-terminal///////</t>
  </si>
  <si>
    <t xml:space="preserve">hypothetical protein; K02935 large subunit ribosomal protein L7/L12///////</t>
  </si>
  <si>
    <t xml:space="preserve">Q06030,RK121_SECCE 50S ribosomal protein L12-1, chloroplastic OS/Secale cereale GN/RPL12-1 PE//2 SV/1//</t>
  </si>
  <si>
    <t xml:space="preserve">C5XFW9,C5XFW9_SORBI Putative uncharacterized protein Sb03g030270 OS/Sorghum bicolor GN/Sb03g030270 PE//3 SV/1//</t>
  </si>
  <si>
    <t xml:space="preserve">Pgl_GLEAN_10002736</t>
  </si>
  <si>
    <t xml:space="preserve">GO:0008152; metabolic process; Biological Process/GO:0016491; oxidoreductase activity; Molecular Function//////;;;;;;</t>
  </si>
  <si>
    <t xml:space="preserve">IPR002198; Short-chain dehydrogenase/reductase SDR/IPR002347; Glucose/ribitol dehydrogenase/IPR020842; Polyketide synthase/Fatty acid synthase, KR//IPR020904; Short-chain dehydrogenase/reductase, conserved site///</t>
  </si>
  <si>
    <t xml:space="preserve">hypothetical protein; K00059 3-oxoacyl-[acyl-carrier protein] reductase [EC:1.1.1.100]///////</t>
  </si>
  <si>
    <t xml:space="preserve">Q949M3,FABG3_BRANA 3-oxoacyl-[acyl-carrier-protein] reductase 3, chloroplastic OS/Brassica napus GN/bkr3 PE//2 SV/1//</t>
  </si>
  <si>
    <t xml:space="preserve">C5XSJ4,C5XSJ4_SORBI Putative uncharacterized protein Sb04g020450 OS/Sorghum bicolor GN/Sb04g020450 PE//3 SV/1//</t>
  </si>
  <si>
    <t xml:space="preserve">Pgl_GLEAN_10008839</t>
  </si>
  <si>
    <t xml:space="preserve">GO:0003677; DNA binding; Molecular Function/GO:0005622; intracellular; Cellular Component/GO:0005634; nucleus; Cellular Component//GO:0006355; regulation of transcription, DNA-dependent; Biological Process/GO:0043565; sequence-specific DNA binding; Molecular Function//</t>
  </si>
  <si>
    <t xml:space="preserve">IPR003956; Transcription factor, NFYB/HAP3, conserved site/IPR003957; Transcription factor, CBFA/NFYB, DNA topoisomerase/IPR003958; Transcription factor CBF/NF-Y/archaeal histone/////</t>
  </si>
  <si>
    <t xml:space="preserve">NFY2; CAAT-box DNA binding protein subunit B (NF-YB); K08065 nuclear transcription factor Y, beta///////</t>
  </si>
  <si>
    <t xml:space="preserve">Q65XK1,NFYB4_ORYSJ Nuclear transcription factor Y subunit B-4 OS/Oryza sativa subsp. japonica GN/NFYB4 PE//2 SV/2//</t>
  </si>
  <si>
    <t xml:space="preserve">C5YW10,C5YW10_SORBI Putative uncharacterized protein Sb09g029140 OS/Sorghum bicolor GN/Sb09g029140 PE//4 SV/1//</t>
  </si>
  <si>
    <t xml:space="preserve">Pgl_GLEAN_10008829</t>
  </si>
  <si>
    <t xml:space="preserve">hypothetical protein LOC100193260; K07936 GTP-binding nuclear protein Ran///////</t>
  </si>
  <si>
    <t xml:space="preserve">Q7GD79,RAN2_ORYSJ GTP-binding nuclear protein Ran-2 OS/Oryza sativa subsp. japonica GN/RAN2 PE//2 SV/1//</t>
  </si>
  <si>
    <t xml:space="preserve">C5YW22,C5YW22_SORBI Putative uncharacterized protein Sb09g029250 OS/Sorghum bicolor GN/Sb09g029250 PE//4 SV/1//</t>
  </si>
  <si>
    <t xml:space="preserve">Pgl_GLEAN_10002383</t>
  </si>
  <si>
    <t xml:space="preserve">C5Z0X9,C5Z0X9_SORBI Putative uncharacterized protein Sb09g025510 OS/Sorghum bicolor GN/Sb09g025510 PE//4 SV/1//</t>
  </si>
  <si>
    <t xml:space="preserve">Pgl_GLEAN_10011525</t>
  </si>
  <si>
    <t xml:space="preserve">GO:0016021; integral to membrane; Cellular Component///////;;;;;;;;</t>
  </si>
  <si>
    <t xml:space="preserve">IPR000301; Tetraspanin, subgroup/IPR018499; Tetraspanin/IPR018503; Tetraspanin, conserved site/////</t>
  </si>
  <si>
    <t xml:space="preserve">C5Z761,C5Z761_SORBI Putative uncharacterized protein Sb10g025930 OS/Sorghum bicolor GN/Sb10g025930 PE//4 SV/1//</t>
  </si>
  <si>
    <t xml:space="preserve">Pgl_GLEAN_10034698</t>
  </si>
  <si>
    <t xml:space="preserve">GO:0003677; DNA binding; Molecular Function/GO:0008270; zinc ion binding; Molecular Function//////;;;;;;</t>
  </si>
  <si>
    <t xml:space="preserve">IPR000058; Zinc finger, AN1-type/IPR002653; Zinc finger, A20-type//////</t>
  </si>
  <si>
    <t xml:space="preserve">similar to AN1, ubiquitin-like, homolog; K12163 AN1-type zinc finger and ubiquitin domain-containing protein 1///////</t>
  </si>
  <si>
    <t xml:space="preserve">Q7Y1W9,SAP9_ORYSJ Zinc finger A20 and AN1 domain-containing stress-associated protein 9 OS/Oryza sativa subsp. japonica GN/SAP9 PE//2 SV/1//</t>
  </si>
  <si>
    <t xml:space="preserve">F2DHL5,F2DHL5_HORVD Predicted protein OS/Hordeum vulgare var. distichum PE/2 SV//1///</t>
  </si>
  <si>
    <t xml:space="preserve">Pgl_GLEAN_10005795</t>
  </si>
  <si>
    <t xml:space="preserve">IPR008775; Phytanoyl-CoA dioxygenase///////</t>
  </si>
  <si>
    <t xml:space="preserve">putative beta-galactosidase (ISS); K01190 beta-galactosidase [EC:3.2.1.23]///////</t>
  </si>
  <si>
    <t xml:space="preserve">Q5U3U0,PHYD1_DANRE Phytanoyl-CoA dioxygenase domain-containing protein 1 OS/Danio rerio GN/phyhd1 PE//2 SV/1//</t>
  </si>
  <si>
    <t xml:space="preserve">F2DSE2,F2DSE2_HORVD Predicted protein OS/Hordeum vulgare var. distichum PE/2 SV//1///</t>
  </si>
  <si>
    <t xml:space="preserve">Pgl_GLEAN_10002686</t>
  </si>
  <si>
    <t xml:space="preserve">IPR007657; Glycosyltransferase AER61, uncharacterised///////</t>
  </si>
  <si>
    <t xml:space="preserve">F2E4E8,F2E4E8_HORVD Predicted protein OS/Hordeum vulgare var. distichum PE/2 SV//1///</t>
  </si>
  <si>
    <t xml:space="preserve">Pgl_GLEAN_10032199</t>
  </si>
  <si>
    <t xml:space="preserve">GO:0016020; membrane; Cellular Component/GO:0030001; metal ion transport; Biological Process/GO:0046873; metal ion transmembrane transporter activity; Molecular Function//GO:0055085; transmembrane transport; Biological Process///;;</t>
  </si>
  <si>
    <t xml:space="preserve">IPR003689; Zinc/iron permease///////</t>
  </si>
  <si>
    <t xml:space="preserve">ZIP transporter; K14709 solute carrier family 39 (zinc transporter), member 1/2/3///////</t>
  </si>
  <si>
    <t xml:space="preserve">Q7XLD4,ZIP3_ORYSJ Zinc transporter 3 OS/Oryza sativa subsp. japonica GN/ZIP3 PE//1 SV/2//</t>
  </si>
  <si>
    <t xml:space="preserve">F6JX90,F6JX90_MAIZE Zinc transporter OS/Zea mays GN/ZIP4 PE//2 SV/1//</t>
  </si>
  <si>
    <t xml:space="preserve">Pgl_GLEAN_10026576</t>
  </si>
  <si>
    <t xml:space="preserve">GO:0003824; catalytic activity; Molecular Function/GO:0005992; trehalose biosynthetic process; Biological Process//////;;;;;;</t>
  </si>
  <si>
    <t xml:space="preserve">IPR003337; Trehalose-phosphatase///////</t>
  </si>
  <si>
    <t xml:space="preserve">trehalose-phosphatase; K01087 trehalose-phosphatase [EC:3.1.3.12]///////</t>
  </si>
  <si>
    <t xml:space="preserve">Q49734,OTSB_MYCLE Trehalose-phosphate phosphatase OS/Mycobacterium leprae GN/otsB PE//3 SV/1//</t>
  </si>
  <si>
    <t xml:space="preserve">Q1W5S3,Q1W5S3_SETVI Ramosa 3 (Fragment) OS/Setaria viridis GN/RA3 PE//2 SV/1//</t>
  </si>
  <si>
    <t xml:space="preserve">Pgl_GLEAN_10019979</t>
  </si>
  <si>
    <t xml:space="preserve">Ece2, 1810009K13Rik, 6330509A19Rik, 9630025D12Rik, BB127715, MGC144385, MGC144386; endothelin converting enzyme 2 (EC:3.4.24.71); K01415 endothelin-converting enzyme [EC:3.4.24.71]///////</t>
  </si>
  <si>
    <t xml:space="preserve">Q10711,ECE2_BOVIN Endothelin-converting enzyme 2 OS/Bos taurus GN/ECE2 PE//1 SV/2//</t>
  </si>
  <si>
    <t xml:space="preserve">Q2R2M2,Q2R2M2_ORYSJ Os11g0557700 protein OS/Oryza sativa subsp. japonica GN/Os11g0557700 PE//2 SV/1//</t>
  </si>
  <si>
    <t xml:space="preserve">Pgl_GLEAN_10007526</t>
  </si>
  <si>
    <t xml:space="preserve">IPR007750; Protein of unknown function DUF674///////</t>
  </si>
  <si>
    <t xml:space="preserve">Q5ZD69,Q5ZD69_ORYSJ Os01g0153500 protein OS/Oryza sativa subsp. japonica GN/P0030H07.27 PE//4 SV/1//</t>
  </si>
  <si>
    <t xml:space="preserve">Pgl_GLEAN_10023439</t>
  </si>
  <si>
    <t xml:space="preserve">IPR024752; Myb/SANT-like domain///////</t>
  </si>
  <si>
    <t xml:space="preserve">Q60DP5,Q60DP5_ORYSJ Expressed protein OS/Oryza sativa subsp. japonica GN/OSJNBa0038E17.13 PE//4 SV/1//</t>
  </si>
  <si>
    <t xml:space="preserve">Pgl_GLEAN_10016106</t>
  </si>
  <si>
    <t xml:space="preserve">GO:0000155; two-component sensor activity; Molecular Function/GO:0004673; protein histidine kinase activity; Molecular Function/GO:0004871; signal transducer activity; Molecular Function//GO:0005515; protein binding; Molecular Function/GO:0005524; ATP binding; Molecular Function/GO:0006355</t>
  </si>
  <si>
    <t xml:space="preserve">IPR000014; PAS/IPR001294; Phytochrome/IPR003018; GAF domain//IPR003594; ATPase-like, ATP-binding domain/IPR003661; Signal transduction histidine kinase, subgroup 1, dimerisation/phosphoacceptor domain/IPR005467; Signal transduction histidine kinase, core/IPR013515; Phytochrome, central region</t>
  </si>
  <si>
    <t xml:space="preserve">PHY4; phytochrome 4; K12121 phytochrome B///////</t>
  </si>
  <si>
    <t xml:space="preserve">P93528,PHYC_SORBI Phytochrome C OS/Sorghum bicolor GN/PHYC PE//2 SV/1//</t>
  </si>
  <si>
    <t xml:space="preserve">Q6XFQ1,Q6XFQ1_MAIZE Phytochrome OS/Zea mays GN/phyC1 PE//3 SV/1//</t>
  </si>
  <si>
    <t xml:space="preserve">Pgl_GLEAN_10020622</t>
  </si>
  <si>
    <t xml:space="preserve">DDX55; DEAD (Asp-Glu-Ala-Asp) box polypeptide 55; K01529 [EC:3.6.1.-]///////</t>
  </si>
  <si>
    <t xml:space="preserve">A7SXK3,TMED_NEMVE Transmembrane emp24 domain-containing protein OS/Nematostella vectensis GN/v1g194562 PE//3 SV/1//</t>
  </si>
  <si>
    <t xml:space="preserve">Q6YZD2,Q6YZD2_ORYSJ Coated vesicle membrane protein-like OS/Oryza sativa subsp. japonica GN/P0702E04.27 PE//2 SV/1//</t>
  </si>
  <si>
    <t xml:space="preserve">Pgl_GLEAN_10021429</t>
  </si>
  <si>
    <t xml:space="preserve">Q91V83,TTI1_MOUSE TELO2-interacting protein 1 homolog OS/Mus musculus GN/Tti1 PE//1 SV/2//</t>
  </si>
  <si>
    <t xml:space="preserve">Q7XBW4,Q7XBW4_ORYSJ Expressed protein OS/Oryza sativa subsp. japonica GN/OSJNBa0027L23.16 PE//4 SV/1//</t>
  </si>
  <si>
    <t xml:space="preserve">Pgl_GLEAN_10033790</t>
  </si>
  <si>
    <t xml:space="preserve">GO:0004672; protein kinase activity; Molecular Function/GO:0004674; protein serine/threonine kinase activity; Molecular Function/GO:0005524; ATP binding; Molecular Function//GO:0006468; protein phosphorylation; Biological Process///;;</t>
  </si>
  <si>
    <t xml:space="preserve">IPR000719; Protein kinase, catalytic domain/IPR002290; Serine/threonine- / dual-specificity protein kinase, catalytic  domain/IPR008271; Serine/threonine-protein kinase, active site/////</t>
  </si>
  <si>
    <t xml:space="preserve">hypothetical protein; K02218 casein kinase 1 [EC:2.7.11.1]///////</t>
  </si>
  <si>
    <t xml:space="preserve">P40234,CKI2_SCHPO Casein kinase I homolog 2 OS/Schizosaccharomyces pombe (strain 972 / ATCC 24843) GN/cki2 PE//1 SV/2//</t>
  </si>
  <si>
    <t xml:space="preserve">Q852L0,Q852L0_ORYSJ Os03g0793500 EARLY FLOWERING 1, Early flowering1, Casein Kinase I protein OS /Oryza sativa subsp. japonica GN/OSJNBb0060J21.12 PE//2 SV/1//</t>
  </si>
  <si>
    <t xml:space="preserve">Pgl_GLEAN_10003827</t>
  </si>
  <si>
    <t xml:space="preserve">Pgl_GLEAN_10004993</t>
  </si>
  <si>
    <t xml:space="preserve">Pgl_GLEAN_10008324</t>
  </si>
  <si>
    <t xml:space="preserve">Pgl_GLEAN_10008325</t>
  </si>
  <si>
    <t xml:space="preserve">Pgl_GLEAN_10013979</t>
  </si>
  <si>
    <t xml:space="preserve">Pgl_GLEAN_10021632</t>
  </si>
  <si>
    <t xml:space="preserve">Pgl_GLEAN_100296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0"/>
    </font>
    <font>
      <sz val="12"/>
      <name val="Calibri"/>
      <family val="0"/>
    </font>
    <font>
      <sz val="10"/>
      <color rgb="FFDD0806"/>
      <name val="Calibri"/>
      <family val="0"/>
    </font>
    <font>
      <u val="single"/>
      <sz val="12"/>
      <color rgb="FF0000D4"/>
      <name val="Calibri"/>
      <family val="2"/>
    </font>
    <font>
      <u val="single"/>
      <sz val="10"/>
      <color rgb="FF0000D4"/>
      <name val="Calibri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48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45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27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B100" activeCellId="0" sqref="B100"/>
    </sheetView>
  </sheetViews>
  <sheetFormatPr defaultColWidth="5.65625" defaultRowHeight="15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1" width="17.65"/>
    <col collapsed="false" customWidth="true" hidden="false" outlineLevel="0" max="3" min="3" style="1" width="8.49"/>
    <col collapsed="false" customWidth="true" hidden="false" outlineLevel="0" max="4" min="4" style="1" width="11.49"/>
    <col collapsed="false" customWidth="true" hidden="false" outlineLevel="0" max="18" min="5" style="1" width="12.33"/>
    <col collapsed="false" customWidth="true" hidden="false" outlineLevel="0" max="19" min="19" style="1" width="6.99"/>
    <col collapsed="false" customWidth="true" hidden="false" outlineLevel="0" max="21" min="20" style="1" width="12.33"/>
    <col collapsed="false" customWidth="true" hidden="false" outlineLevel="0" max="22" min="22" style="1" width="10.83"/>
    <col collapsed="false" customWidth="true" hidden="false" outlineLevel="0" max="26" min="23" style="1" width="3.99"/>
    <col collapsed="false" customWidth="true" hidden="false" outlineLevel="0" max="27" min="27" style="2" width="11.49"/>
    <col collapsed="false" customWidth="true" hidden="false" outlineLevel="0" max="28" min="28" style="2" width="56.49"/>
    <col collapsed="false" customWidth="true" hidden="false" outlineLevel="0" max="29" min="29" style="2" width="23.83"/>
    <col collapsed="false" customWidth="true" hidden="false" outlineLevel="0" max="30" min="30" style="1" width="39.33"/>
    <col collapsed="false" customWidth="true" hidden="false" outlineLevel="0" max="31" min="31" style="1" width="36.49"/>
    <col collapsed="false" customWidth="false" hidden="false" outlineLevel="0" max="257" min="32" style="1" width="5.66"/>
  </cols>
  <sheetData>
    <row r="1" s="4" customFormat="true" ht="4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5" hidden="false" customHeight="true" outlineLevel="0" collapsed="false">
      <c r="A2" s="4"/>
      <c r="B2" s="4"/>
      <c r="C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S2" s="4"/>
      <c r="T2" s="4"/>
      <c r="U2" s="4"/>
      <c r="AA2" s="1"/>
      <c r="AB2" s="1"/>
      <c r="AC2" s="1"/>
    </row>
    <row r="3" customFormat="false" ht="15" hidden="false" customHeight="true" outlineLevel="0" collapsed="false">
      <c r="AA3" s="1"/>
      <c r="AB3" s="1"/>
      <c r="AC3" s="1"/>
    </row>
    <row r="4" customFormat="false" ht="15" hidden="false" customHeight="true" outlineLevel="0" collapsed="false">
      <c r="A4" s="1" t="s">
        <v>1</v>
      </c>
      <c r="AA4" s="1"/>
      <c r="AB4" s="1"/>
      <c r="AC4" s="1"/>
    </row>
    <row r="5" customFormat="false" ht="15" hidden="false" customHeight="true" outlineLevel="0" collapsed="false">
      <c r="A5" s="1" t="s">
        <v>2</v>
      </c>
      <c r="AA5" s="1"/>
      <c r="AB5" s="1"/>
      <c r="AC5" s="1"/>
    </row>
    <row r="6" customFormat="false" ht="15" hidden="false" customHeight="true" outlineLevel="0" collapsed="false">
      <c r="A6" s="5" t="s">
        <v>3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4"/>
      <c r="P6" s="4"/>
      <c r="S6" s="4"/>
      <c r="T6" s="4"/>
      <c r="U6" s="4"/>
      <c r="AA6" s="1"/>
      <c r="AB6" s="1"/>
      <c r="AC6" s="1"/>
    </row>
    <row r="7" customFormat="false" ht="15" hidden="false" customHeight="tru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4"/>
      <c r="P7" s="4"/>
      <c r="S7" s="4"/>
      <c r="T7" s="4"/>
      <c r="U7" s="4"/>
      <c r="AA7" s="1"/>
      <c r="AB7" s="1"/>
      <c r="AC7" s="1"/>
    </row>
    <row r="8" customFormat="false" ht="15" hidden="false" customHeight="true" outlineLevel="0" collapsed="false">
      <c r="A8" s="1" t="s">
        <v>4</v>
      </c>
      <c r="AA8" s="1"/>
      <c r="AB8" s="1"/>
      <c r="AC8" s="1"/>
    </row>
    <row r="10" s="4" customFormat="true" ht="118" hidden="false" customHeight="true" outlineLevel="0" collapsed="false">
      <c r="A10" s="6" t="s">
        <v>5</v>
      </c>
      <c r="B10" s="6" t="s">
        <v>6</v>
      </c>
      <c r="C10" s="6" t="s">
        <v>7</v>
      </c>
      <c r="D10" s="6" t="s">
        <v>8</v>
      </c>
      <c r="E10" s="6" t="s">
        <v>9</v>
      </c>
      <c r="F10" s="6" t="s">
        <v>10</v>
      </c>
      <c r="G10" s="6" t="s">
        <v>11</v>
      </c>
      <c r="H10" s="6" t="s">
        <v>12</v>
      </c>
      <c r="I10" s="6" t="s">
        <v>13</v>
      </c>
      <c r="J10" s="6" t="s">
        <v>14</v>
      </c>
      <c r="K10" s="6" t="s">
        <v>15</v>
      </c>
      <c r="L10" s="6" t="s">
        <v>16</v>
      </c>
      <c r="M10" s="6" t="s">
        <v>17</v>
      </c>
      <c r="N10" s="7" t="s">
        <v>18</v>
      </c>
      <c r="O10" s="7" t="s">
        <v>19</v>
      </c>
      <c r="P10" s="6" t="s">
        <v>20</v>
      </c>
      <c r="Q10" s="7" t="s">
        <v>21</v>
      </c>
      <c r="R10" s="7" t="s">
        <v>22</v>
      </c>
      <c r="S10" s="6" t="s">
        <v>23</v>
      </c>
      <c r="T10" s="6" t="s">
        <v>24</v>
      </c>
      <c r="U10" s="6" t="s">
        <v>25</v>
      </c>
      <c r="V10" s="6" t="s">
        <v>26</v>
      </c>
      <c r="W10" s="6" t="s">
        <v>27</v>
      </c>
      <c r="X10" s="6" t="s">
        <v>28</v>
      </c>
      <c r="Y10" s="6" t="s">
        <v>29</v>
      </c>
      <c r="Z10" s="6" t="s">
        <v>30</v>
      </c>
      <c r="AA10" s="6" t="s">
        <v>31</v>
      </c>
      <c r="AB10" s="6" t="s">
        <v>32</v>
      </c>
      <c r="AC10" s="6" t="s">
        <v>33</v>
      </c>
      <c r="AD10" s="6" t="s">
        <v>34</v>
      </c>
      <c r="AE10" s="6" t="s">
        <v>35</v>
      </c>
    </row>
    <row r="11" customFormat="false" ht="15" hidden="false" customHeight="true" outlineLevel="0" collapsed="false">
      <c r="A11" s="8" t="s">
        <v>36</v>
      </c>
      <c r="C11" s="1" t="n">
        <v>15</v>
      </c>
      <c r="D11" s="1" t="n">
        <v>1</v>
      </c>
      <c r="E11" s="9"/>
      <c r="F11" s="9"/>
      <c r="G11" s="9"/>
      <c r="H11" s="9"/>
      <c r="I11" s="9" t="n">
        <v>1</v>
      </c>
      <c r="J11" s="9"/>
      <c r="K11" s="9"/>
      <c r="L11" s="9"/>
      <c r="M11" s="9"/>
      <c r="N11" s="9"/>
      <c r="O11" s="9"/>
      <c r="P11" s="9" t="n">
        <v>1</v>
      </c>
      <c r="Q11" s="9"/>
      <c r="R11" s="9"/>
      <c r="S11" s="1" t="n">
        <v>2</v>
      </c>
      <c r="T11" s="1" t="n">
        <v>39278843</v>
      </c>
      <c r="U11" s="1" t="n">
        <v>39286982</v>
      </c>
      <c r="V11" s="1" t="s">
        <v>37</v>
      </c>
      <c r="W11" s="1" t="s">
        <v>38</v>
      </c>
      <c r="X11" s="1" t="s">
        <v>39</v>
      </c>
      <c r="Y11" s="1" t="s">
        <v>40</v>
      </c>
      <c r="Z11" s="1" t="s">
        <v>41</v>
      </c>
      <c r="AA11" s="2" t="s">
        <v>42</v>
      </c>
      <c r="AB11" s="2" t="s">
        <v>43</v>
      </c>
      <c r="AC11" s="10" t="e">
        <f aca="false">NA()</f>
        <v>#N/A</v>
      </c>
      <c r="AD11" s="10" t="e">
        <f aca="false">NA()</f>
        <v>#N/A</v>
      </c>
      <c r="AE11" s="10" t="e">
        <f aca="false">NA()</f>
        <v>#N/A</v>
      </c>
    </row>
    <row r="12" customFormat="false" ht="15" hidden="false" customHeight="true" outlineLevel="0" collapsed="false">
      <c r="A12" s="8" t="s">
        <v>44</v>
      </c>
      <c r="C12" s="1" t="n">
        <v>24</v>
      </c>
      <c r="D12" s="1" t="n">
        <v>1</v>
      </c>
      <c r="E12" s="9"/>
      <c r="F12" s="9"/>
      <c r="G12" s="9"/>
      <c r="H12" s="9"/>
      <c r="I12" s="9" t="n">
        <v>2</v>
      </c>
      <c r="J12" s="9"/>
      <c r="K12" s="9"/>
      <c r="L12" s="9"/>
      <c r="M12" s="9"/>
      <c r="N12" s="9"/>
      <c r="O12" s="9"/>
      <c r="P12" s="9" t="n">
        <v>1</v>
      </c>
      <c r="Q12" s="9"/>
      <c r="R12" s="9"/>
      <c r="S12" s="1" t="n">
        <v>1</v>
      </c>
      <c r="T12" s="1" t="n">
        <v>269608465</v>
      </c>
      <c r="U12" s="1" t="n">
        <v>269613759</v>
      </c>
      <c r="V12" s="1" t="s">
        <v>45</v>
      </c>
      <c r="W12" s="1" t="s">
        <v>46</v>
      </c>
      <c r="X12" s="1" t="s">
        <v>47</v>
      </c>
      <c r="Y12" s="1" t="s">
        <v>48</v>
      </c>
      <c r="Z12" s="1" t="s">
        <v>49</v>
      </c>
      <c r="AA12" s="2" t="s">
        <v>50</v>
      </c>
      <c r="AB12" s="2" t="s">
        <v>51</v>
      </c>
      <c r="AC12" s="10" t="e">
        <f aca="false">NA()</f>
        <v>#N/A</v>
      </c>
      <c r="AD12" s="10" t="e">
        <f aca="false">NA()</f>
        <v>#N/A</v>
      </c>
      <c r="AE12" s="10" t="e">
        <f aca="false">NA()</f>
        <v>#N/A</v>
      </c>
    </row>
    <row r="13" customFormat="false" ht="15" hidden="false" customHeight="true" outlineLevel="0" collapsed="false">
      <c r="A13" s="8" t="s">
        <v>52</v>
      </c>
      <c r="C13" s="1" t="n">
        <v>8</v>
      </c>
      <c r="D13" s="1" t="n">
        <v>1</v>
      </c>
      <c r="E13" s="9"/>
      <c r="F13" s="9"/>
      <c r="G13" s="9"/>
      <c r="H13" s="9" t="n">
        <v>1</v>
      </c>
      <c r="I13" s="9"/>
      <c r="J13" s="9"/>
      <c r="K13" s="9"/>
      <c r="L13" s="9"/>
      <c r="M13" s="9"/>
      <c r="N13" s="9"/>
      <c r="O13" s="9"/>
      <c r="P13" s="9" t="n">
        <v>1</v>
      </c>
      <c r="Q13" s="9"/>
      <c r="R13" s="9"/>
      <c r="S13" s="1" t="n">
        <v>2</v>
      </c>
      <c r="T13" s="1" t="n">
        <v>106253909</v>
      </c>
      <c r="U13" s="1" t="n">
        <v>106256291</v>
      </c>
      <c r="V13" s="1" t="s">
        <v>53</v>
      </c>
      <c r="W13" s="1" t="s">
        <v>54</v>
      </c>
      <c r="X13" s="1" t="s">
        <v>55</v>
      </c>
      <c r="Y13" s="1" t="s">
        <v>56</v>
      </c>
      <c r="Z13" s="1" t="s">
        <v>57</v>
      </c>
      <c r="AA13" s="2" t="s">
        <v>58</v>
      </c>
      <c r="AB13" s="2" t="s">
        <v>59</v>
      </c>
      <c r="AC13" s="10" t="e">
        <f aca="false">NA()</f>
        <v>#N/A</v>
      </c>
      <c r="AD13" s="10" t="e">
        <f aca="false">NA()</f>
        <v>#N/A</v>
      </c>
      <c r="AE13" s="10" t="e">
        <f aca="false">NA()</f>
        <v>#N/A</v>
      </c>
    </row>
    <row r="14" customFormat="false" ht="15" hidden="false" customHeight="true" outlineLevel="0" collapsed="false">
      <c r="A14" s="8" t="s">
        <v>60</v>
      </c>
      <c r="C14" s="1" t="n">
        <v>17</v>
      </c>
      <c r="D14" s="1" t="n">
        <v>1</v>
      </c>
      <c r="E14" s="9"/>
      <c r="F14" s="9"/>
      <c r="G14" s="9"/>
      <c r="H14" s="9"/>
      <c r="I14" s="9" t="n">
        <v>1</v>
      </c>
      <c r="J14" s="9"/>
      <c r="K14" s="9"/>
      <c r="L14" s="9"/>
      <c r="M14" s="9"/>
      <c r="N14" s="9"/>
      <c r="O14" s="9"/>
      <c r="P14" s="9" t="n">
        <v>1</v>
      </c>
      <c r="Q14" s="9"/>
      <c r="R14" s="9"/>
      <c r="S14" s="1" t="n">
        <v>4</v>
      </c>
      <c r="T14" s="1" t="n">
        <v>66752123</v>
      </c>
      <c r="U14" s="1" t="n">
        <v>66755059</v>
      </c>
      <c r="V14" s="1" t="s">
        <v>61</v>
      </c>
      <c r="W14" s="1" t="s">
        <v>62</v>
      </c>
      <c r="X14" s="1" t="s">
        <v>63</v>
      </c>
      <c r="Y14" s="1" t="s">
        <v>64</v>
      </c>
      <c r="Z14" s="1" t="s">
        <v>65</v>
      </c>
      <c r="AA14" s="2" t="s">
        <v>66</v>
      </c>
      <c r="AB14" s="2" t="s">
        <v>67</v>
      </c>
      <c r="AC14" s="10" t="s">
        <v>68</v>
      </c>
      <c r="AD14" s="10" t="s">
        <v>69</v>
      </c>
      <c r="AE14" s="10" t="s">
        <v>70</v>
      </c>
    </row>
    <row r="15" customFormat="false" ht="15" hidden="false" customHeight="true" outlineLevel="0" collapsed="false">
      <c r="A15" s="8" t="s">
        <v>71</v>
      </c>
      <c r="C15" s="1" t="n">
        <v>20</v>
      </c>
      <c r="D15" s="1" t="n">
        <v>1</v>
      </c>
      <c r="E15" s="9"/>
      <c r="F15" s="9"/>
      <c r="G15" s="9"/>
      <c r="H15" s="9"/>
      <c r="I15" s="9" t="n">
        <v>1</v>
      </c>
      <c r="J15" s="9"/>
      <c r="K15" s="9"/>
      <c r="L15" s="9"/>
      <c r="M15" s="9"/>
      <c r="N15" s="9"/>
      <c r="O15" s="9"/>
      <c r="P15" s="9" t="n">
        <v>1</v>
      </c>
      <c r="Q15" s="9"/>
      <c r="R15" s="9"/>
      <c r="S15" s="1" t="n">
        <v>4</v>
      </c>
      <c r="T15" s="1" t="n">
        <v>1219379</v>
      </c>
      <c r="U15" s="1" t="n">
        <v>1220587</v>
      </c>
      <c r="V15" s="1" t="s">
        <v>72</v>
      </c>
      <c r="W15" s="1" t="s">
        <v>73</v>
      </c>
      <c r="X15" s="1" t="s">
        <v>74</v>
      </c>
      <c r="Y15" s="1" t="s">
        <v>75</v>
      </c>
      <c r="Z15" s="1" t="s">
        <v>76</v>
      </c>
      <c r="AA15" s="2" t="s">
        <v>77</v>
      </c>
      <c r="AB15" s="2" t="s">
        <v>78</v>
      </c>
      <c r="AC15" s="10" t="s">
        <v>68</v>
      </c>
      <c r="AD15" s="10" t="s">
        <v>79</v>
      </c>
      <c r="AE15" s="10" t="s">
        <v>80</v>
      </c>
    </row>
    <row r="16" customFormat="false" ht="15" hidden="false" customHeight="true" outlineLevel="0" collapsed="false">
      <c r="A16" s="8" t="s">
        <v>81</v>
      </c>
      <c r="C16" s="1" t="n">
        <v>5</v>
      </c>
      <c r="D16" s="1" t="n">
        <v>1</v>
      </c>
      <c r="E16" s="9"/>
      <c r="F16" s="9"/>
      <c r="G16" s="9"/>
      <c r="H16" s="9"/>
      <c r="I16" s="9" t="n">
        <v>1</v>
      </c>
      <c r="J16" s="9"/>
      <c r="K16" s="9"/>
      <c r="L16" s="9"/>
      <c r="M16" s="9"/>
      <c r="N16" s="9"/>
      <c r="O16" s="9"/>
      <c r="P16" s="9" t="n">
        <v>1</v>
      </c>
      <c r="Q16" s="9"/>
      <c r="R16" s="9"/>
      <c r="S16" s="1" t="n">
        <v>5</v>
      </c>
      <c r="T16" s="1" t="n">
        <v>92308084</v>
      </c>
      <c r="U16" s="1" t="n">
        <v>92310933</v>
      </c>
      <c r="V16" s="1" t="s">
        <v>82</v>
      </c>
      <c r="W16" s="1" t="s">
        <v>83</v>
      </c>
      <c r="X16" s="1" t="s">
        <v>84</v>
      </c>
      <c r="Y16" s="1" t="s">
        <v>85</v>
      </c>
      <c r="Z16" s="1" t="s">
        <v>86</v>
      </c>
      <c r="AA16" s="2" t="s">
        <v>87</v>
      </c>
      <c r="AB16" s="2" t="s">
        <v>88</v>
      </c>
      <c r="AC16" s="10" t="s">
        <v>68</v>
      </c>
      <c r="AD16" s="10" t="s">
        <v>89</v>
      </c>
      <c r="AE16" s="10" t="s">
        <v>90</v>
      </c>
    </row>
    <row r="17" customFormat="false" ht="15" hidden="false" customHeight="true" outlineLevel="0" collapsed="false">
      <c r="A17" s="8" t="s">
        <v>91</v>
      </c>
      <c r="C17" s="1" t="n">
        <v>11</v>
      </c>
      <c r="D17" s="1" t="n">
        <v>1</v>
      </c>
      <c r="E17" s="9"/>
      <c r="F17" s="9"/>
      <c r="G17" s="9"/>
      <c r="H17" s="9"/>
      <c r="I17" s="9" t="n">
        <v>1</v>
      </c>
      <c r="J17" s="9"/>
      <c r="K17" s="9"/>
      <c r="L17" s="9"/>
      <c r="M17" s="9"/>
      <c r="N17" s="9"/>
      <c r="O17" s="9"/>
      <c r="P17" s="9" t="n">
        <v>1</v>
      </c>
      <c r="Q17" s="9"/>
      <c r="R17" s="9"/>
      <c r="S17" s="1" t="n">
        <v>2</v>
      </c>
      <c r="T17" s="1" t="n">
        <v>29817827</v>
      </c>
      <c r="U17" s="1" t="n">
        <v>29819637</v>
      </c>
      <c r="V17" s="1" t="s">
        <v>92</v>
      </c>
      <c r="W17" s="1" t="s">
        <v>93</v>
      </c>
      <c r="X17" s="1" t="s">
        <v>94</v>
      </c>
      <c r="Y17" s="1" t="s">
        <v>95</v>
      </c>
      <c r="Z17" s="1" t="s">
        <v>96</v>
      </c>
      <c r="AA17" s="2" t="s">
        <v>97</v>
      </c>
      <c r="AB17" s="2" t="s">
        <v>98</v>
      </c>
      <c r="AC17" s="10" t="e">
        <f aca="false">NA()</f>
        <v>#N/A</v>
      </c>
      <c r="AD17" s="10" t="e">
        <f aca="false">NA()</f>
        <v>#N/A</v>
      </c>
      <c r="AE17" s="10" t="e">
        <f aca="false">NA()</f>
        <v>#N/A</v>
      </c>
    </row>
    <row r="18" customFormat="false" ht="15" hidden="false" customHeight="true" outlineLevel="0" collapsed="false">
      <c r="A18" s="8" t="s">
        <v>99</v>
      </c>
      <c r="C18" s="1" t="n">
        <v>2</v>
      </c>
      <c r="D18" s="1" t="n">
        <v>1</v>
      </c>
      <c r="E18" s="9"/>
      <c r="F18" s="9"/>
      <c r="G18" s="9"/>
      <c r="H18" s="9" t="n">
        <v>1</v>
      </c>
      <c r="I18" s="9"/>
      <c r="J18" s="9"/>
      <c r="K18" s="9"/>
      <c r="L18" s="9"/>
      <c r="M18" s="9"/>
      <c r="N18" s="9"/>
      <c r="O18" s="9"/>
      <c r="P18" s="9" t="n">
        <v>1</v>
      </c>
      <c r="Q18" s="9"/>
      <c r="R18" s="9"/>
      <c r="S18" s="1" t="n">
        <v>3</v>
      </c>
      <c r="T18" s="1" t="n">
        <v>242615879</v>
      </c>
      <c r="U18" s="1" t="n">
        <v>242618779</v>
      </c>
      <c r="V18" s="1" t="s">
        <v>100</v>
      </c>
      <c r="W18" s="1" t="s">
        <v>101</v>
      </c>
      <c r="X18" s="1" t="s">
        <v>102</v>
      </c>
      <c r="Y18" s="1" t="s">
        <v>103</v>
      </c>
      <c r="Z18" s="1" t="s">
        <v>104</v>
      </c>
      <c r="AA18" s="2" t="s">
        <v>105</v>
      </c>
      <c r="AB18" s="2" t="s">
        <v>106</v>
      </c>
      <c r="AC18" s="10" t="s">
        <v>68</v>
      </c>
      <c r="AD18" s="10" t="s">
        <v>107</v>
      </c>
      <c r="AE18" s="10" t="s">
        <v>108</v>
      </c>
    </row>
    <row r="19" customFormat="false" ht="15" hidden="false" customHeight="true" outlineLevel="0" collapsed="false">
      <c r="A19" s="8" t="s">
        <v>109</v>
      </c>
      <c r="C19" s="1" t="n">
        <v>26</v>
      </c>
      <c r="D19" s="1" t="n">
        <v>1</v>
      </c>
      <c r="E19" s="9"/>
      <c r="F19" s="9"/>
      <c r="G19" s="9"/>
      <c r="H19" s="9" t="n">
        <v>1</v>
      </c>
      <c r="I19" s="9"/>
      <c r="J19" s="9"/>
      <c r="K19" s="9"/>
      <c r="L19" s="9"/>
      <c r="M19" s="9"/>
      <c r="N19" s="9"/>
      <c r="O19" s="9"/>
      <c r="P19" s="9" t="n">
        <v>1</v>
      </c>
      <c r="Q19" s="9"/>
      <c r="R19" s="9"/>
      <c r="S19" s="1" t="n">
        <v>1</v>
      </c>
      <c r="T19" s="1" t="n">
        <v>241674869</v>
      </c>
      <c r="U19" s="1" t="n">
        <v>241677443</v>
      </c>
      <c r="V19" s="1" t="s">
        <v>110</v>
      </c>
      <c r="W19" s="1" t="s">
        <v>111</v>
      </c>
      <c r="X19" s="1" t="e">
        <f aca="false">NA()</f>
        <v>#N/A</v>
      </c>
      <c r="Y19" s="1" t="s">
        <v>112</v>
      </c>
      <c r="Z19" s="1" t="s">
        <v>113</v>
      </c>
      <c r="AA19" s="2" t="s">
        <v>114</v>
      </c>
      <c r="AB19" s="2" t="s">
        <v>115</v>
      </c>
      <c r="AC19" s="10" t="s">
        <v>68</v>
      </c>
      <c r="AD19" s="10" t="s">
        <v>116</v>
      </c>
      <c r="AE19" s="10" t="s">
        <v>117</v>
      </c>
    </row>
    <row r="20" customFormat="false" ht="15" hidden="false" customHeight="true" outlineLevel="0" collapsed="false">
      <c r="A20" s="8" t="s">
        <v>118</v>
      </c>
      <c r="C20" s="1" t="n">
        <v>3</v>
      </c>
      <c r="D20" s="1" t="n">
        <v>1</v>
      </c>
      <c r="E20" s="9"/>
      <c r="F20" s="9"/>
      <c r="G20" s="9"/>
      <c r="H20" s="9" t="n">
        <v>1</v>
      </c>
      <c r="I20" s="9"/>
      <c r="J20" s="9"/>
      <c r="K20" s="9"/>
      <c r="L20" s="9" t="n">
        <v>1</v>
      </c>
      <c r="M20" s="9"/>
      <c r="N20" s="9"/>
      <c r="O20" s="9"/>
      <c r="P20" s="9" t="n">
        <v>2</v>
      </c>
      <c r="Q20" s="9"/>
      <c r="R20" s="9"/>
      <c r="S20" s="1" t="n">
        <v>7</v>
      </c>
      <c r="T20" s="1" t="n">
        <v>39830771</v>
      </c>
      <c r="U20" s="1" t="n">
        <v>39835535</v>
      </c>
      <c r="V20" s="1" t="e">
        <f aca="false">NA()</f>
        <v>#N/A</v>
      </c>
      <c r="W20" s="1" t="s">
        <v>119</v>
      </c>
      <c r="X20" s="1" t="e">
        <f aca="false">NA()</f>
        <v>#N/A</v>
      </c>
      <c r="Y20" s="1" t="e">
        <f aca="false">NA()</f>
        <v>#N/A</v>
      </c>
      <c r="Z20" s="1" t="s">
        <v>120</v>
      </c>
      <c r="AA20" s="2" t="s">
        <v>121</v>
      </c>
      <c r="AB20" s="2" t="s">
        <v>122</v>
      </c>
      <c r="AC20" s="10" t="e">
        <f aca="false">NA()</f>
        <v>#N/A</v>
      </c>
      <c r="AD20" s="10" t="e">
        <f aca="false">NA()</f>
        <v>#N/A</v>
      </c>
      <c r="AE20" s="10" t="e">
        <f aca="false">NA()</f>
        <v>#N/A</v>
      </c>
    </row>
    <row r="21" customFormat="false" ht="15" hidden="false" customHeight="true" outlineLevel="0" collapsed="false">
      <c r="A21" s="8" t="s">
        <v>123</v>
      </c>
      <c r="C21" s="1" t="n">
        <v>7</v>
      </c>
      <c r="D21" s="1" t="n">
        <v>1</v>
      </c>
      <c r="E21" s="9"/>
      <c r="F21" s="9"/>
      <c r="G21" s="9"/>
      <c r="H21" s="9" t="n">
        <v>1</v>
      </c>
      <c r="I21" s="9"/>
      <c r="J21" s="9"/>
      <c r="K21" s="9"/>
      <c r="L21" s="9"/>
      <c r="M21" s="9"/>
      <c r="N21" s="9"/>
      <c r="O21" s="9"/>
      <c r="P21" s="9" t="n">
        <v>1</v>
      </c>
      <c r="Q21" s="9"/>
      <c r="R21" s="9"/>
      <c r="S21" s="1" t="n">
        <v>4</v>
      </c>
      <c r="T21" s="1" t="n">
        <v>48222557</v>
      </c>
      <c r="U21" s="1" t="n">
        <v>48223790</v>
      </c>
      <c r="V21" s="1" t="s">
        <v>124</v>
      </c>
      <c r="W21" s="1" t="s">
        <v>125</v>
      </c>
      <c r="X21" s="1" t="s">
        <v>126</v>
      </c>
      <c r="Y21" s="1" t="s">
        <v>127</v>
      </c>
      <c r="Z21" s="1" t="s">
        <v>128</v>
      </c>
      <c r="AA21" s="2" t="s">
        <v>129</v>
      </c>
      <c r="AB21" s="2" t="s">
        <v>130</v>
      </c>
      <c r="AC21" s="10" t="s">
        <v>68</v>
      </c>
      <c r="AD21" s="10" t="s">
        <v>131</v>
      </c>
      <c r="AE21" s="10" t="s">
        <v>132</v>
      </c>
    </row>
    <row r="22" customFormat="false" ht="15" hidden="false" customHeight="true" outlineLevel="0" collapsed="false">
      <c r="A22" s="8" t="s">
        <v>133</v>
      </c>
      <c r="C22" s="1" t="n">
        <v>10</v>
      </c>
      <c r="D22" s="1" t="n">
        <v>1</v>
      </c>
      <c r="E22" s="9" t="n">
        <v>1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 t="n">
        <v>1</v>
      </c>
      <c r="Q22" s="9"/>
      <c r="R22" s="9"/>
      <c r="S22" s="1" t="n">
        <v>7</v>
      </c>
      <c r="T22" s="1" t="n">
        <v>64651064</v>
      </c>
      <c r="U22" s="1" t="n">
        <v>64654291</v>
      </c>
      <c r="V22" s="1" t="s">
        <v>134</v>
      </c>
      <c r="W22" s="1" t="s">
        <v>135</v>
      </c>
      <c r="X22" s="1" t="s">
        <v>136</v>
      </c>
      <c r="Y22" s="1" t="s">
        <v>137</v>
      </c>
      <c r="Z22" s="1" t="s">
        <v>138</v>
      </c>
      <c r="AA22" s="2" t="s">
        <v>139</v>
      </c>
      <c r="AB22" s="2" t="s">
        <v>140</v>
      </c>
      <c r="AC22" s="10" t="s">
        <v>68</v>
      </c>
      <c r="AD22" s="10" t="s">
        <v>141</v>
      </c>
      <c r="AE22" s="10" t="s">
        <v>142</v>
      </c>
    </row>
    <row r="23" customFormat="false" ht="15" hidden="false" customHeight="true" outlineLevel="0" collapsed="false">
      <c r="A23" s="8" t="s">
        <v>143</v>
      </c>
      <c r="C23" s="1" t="n">
        <v>21</v>
      </c>
      <c r="D23" s="1" t="n">
        <v>1</v>
      </c>
      <c r="E23" s="9"/>
      <c r="F23" s="9"/>
      <c r="G23" s="9"/>
      <c r="H23" s="9" t="n">
        <v>1</v>
      </c>
      <c r="I23" s="9"/>
      <c r="J23" s="9"/>
      <c r="K23" s="9"/>
      <c r="L23" s="9"/>
      <c r="M23" s="9"/>
      <c r="N23" s="9"/>
      <c r="O23" s="9"/>
      <c r="P23" s="9" t="n">
        <v>1</v>
      </c>
      <c r="Q23" s="9"/>
      <c r="R23" s="9"/>
      <c r="S23" s="1" t="n">
        <v>2</v>
      </c>
      <c r="T23" s="1" t="n">
        <v>45905622</v>
      </c>
      <c r="U23" s="1" t="n">
        <v>45908342</v>
      </c>
      <c r="V23" s="1" t="s">
        <v>144</v>
      </c>
      <c r="W23" s="1" t="s">
        <v>145</v>
      </c>
      <c r="X23" s="1" t="s">
        <v>146</v>
      </c>
      <c r="Y23" s="1" t="s">
        <v>147</v>
      </c>
      <c r="Z23" s="1" t="s">
        <v>148</v>
      </c>
      <c r="AA23" s="2" t="s">
        <v>149</v>
      </c>
      <c r="AB23" s="2" t="e">
        <f aca="false">NA()</f>
        <v>#N/A</v>
      </c>
      <c r="AC23" s="10" t="e">
        <f aca="false">NA()</f>
        <v>#N/A</v>
      </c>
      <c r="AD23" s="10" t="e">
        <f aca="false">NA()</f>
        <v>#N/A</v>
      </c>
      <c r="AE23" s="10" t="e">
        <f aca="false">NA()</f>
        <v>#N/A</v>
      </c>
    </row>
    <row r="24" customFormat="false" ht="15" hidden="false" customHeight="true" outlineLevel="0" collapsed="false">
      <c r="A24" s="8" t="s">
        <v>150</v>
      </c>
      <c r="C24" s="1" t="n">
        <v>14</v>
      </c>
      <c r="D24" s="1" t="n">
        <v>1</v>
      </c>
      <c r="E24" s="9" t="n">
        <v>2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 t="n">
        <v>1</v>
      </c>
      <c r="Q24" s="9"/>
      <c r="R24" s="9"/>
      <c r="S24" s="1" t="n">
        <v>2</v>
      </c>
      <c r="T24" s="1" t="n">
        <v>21406160</v>
      </c>
      <c r="U24" s="1" t="n">
        <v>21408410</v>
      </c>
      <c r="V24" s="1" t="s">
        <v>151</v>
      </c>
      <c r="W24" s="1" t="s">
        <v>152</v>
      </c>
      <c r="X24" s="1" t="s">
        <v>153</v>
      </c>
      <c r="Y24" s="1" t="s">
        <v>154</v>
      </c>
      <c r="Z24" s="1" t="s">
        <v>155</v>
      </c>
      <c r="AA24" s="2" t="s">
        <v>156</v>
      </c>
      <c r="AB24" s="2" t="s">
        <v>157</v>
      </c>
      <c r="AC24" s="10" t="s">
        <v>68</v>
      </c>
      <c r="AD24" s="10" t="s">
        <v>158</v>
      </c>
      <c r="AE24" s="10" t="s">
        <v>159</v>
      </c>
    </row>
    <row r="25" customFormat="false" ht="15" hidden="false" customHeight="true" outlineLevel="0" collapsed="false">
      <c r="A25" s="8" t="s">
        <v>160</v>
      </c>
      <c r="C25" s="1" t="n">
        <v>23</v>
      </c>
      <c r="D25" s="1" t="n">
        <v>1</v>
      </c>
      <c r="E25" s="9"/>
      <c r="F25" s="9"/>
      <c r="G25" s="9"/>
      <c r="H25" s="9" t="n">
        <v>1</v>
      </c>
      <c r="I25" s="9"/>
      <c r="J25" s="9"/>
      <c r="K25" s="9"/>
      <c r="L25" s="9"/>
      <c r="M25" s="9"/>
      <c r="N25" s="9"/>
      <c r="O25" s="9"/>
      <c r="P25" s="9" t="n">
        <v>1</v>
      </c>
      <c r="Q25" s="9"/>
      <c r="R25" s="9"/>
      <c r="S25" s="1" t="n">
        <v>4</v>
      </c>
      <c r="T25" s="1" t="n">
        <v>186321541</v>
      </c>
      <c r="U25" s="1" t="n">
        <v>186323318</v>
      </c>
      <c r="V25" s="1" t="s">
        <v>161</v>
      </c>
      <c r="W25" s="1" t="s">
        <v>162</v>
      </c>
      <c r="X25" s="1" t="s">
        <v>163</v>
      </c>
      <c r="Y25" s="1" t="s">
        <v>164</v>
      </c>
      <c r="Z25" s="1" t="s">
        <v>165</v>
      </c>
      <c r="AA25" s="2" t="s">
        <v>166</v>
      </c>
      <c r="AB25" s="2" t="s">
        <v>167</v>
      </c>
      <c r="AC25" s="10" t="e">
        <f aca="false">NA()</f>
        <v>#N/A</v>
      </c>
      <c r="AD25" s="10" t="e">
        <f aca="false">NA()</f>
        <v>#N/A</v>
      </c>
      <c r="AE25" s="10" t="e">
        <f aca="false">NA()</f>
        <v>#N/A</v>
      </c>
    </row>
    <row r="26" customFormat="false" ht="15" hidden="false" customHeight="true" outlineLevel="0" collapsed="false">
      <c r="A26" s="8" t="s">
        <v>168</v>
      </c>
      <c r="C26" s="1" t="n">
        <v>24</v>
      </c>
      <c r="D26" s="1" t="n">
        <v>1</v>
      </c>
      <c r="E26" s="9"/>
      <c r="F26" s="9"/>
      <c r="G26" s="9" t="n">
        <v>1</v>
      </c>
      <c r="H26" s="9"/>
      <c r="I26" s="9"/>
      <c r="J26" s="9"/>
      <c r="K26" s="9"/>
      <c r="L26" s="9"/>
      <c r="M26" s="9"/>
      <c r="N26" s="9"/>
      <c r="O26" s="9"/>
      <c r="P26" s="9" t="n">
        <v>1</v>
      </c>
      <c r="Q26" s="9"/>
      <c r="R26" s="9"/>
      <c r="S26" s="1" t="n">
        <v>1</v>
      </c>
      <c r="T26" s="1" t="n">
        <v>51986810</v>
      </c>
      <c r="U26" s="1" t="n">
        <v>51988861</v>
      </c>
      <c r="V26" s="1" t="s">
        <v>169</v>
      </c>
      <c r="W26" s="1" t="s">
        <v>170</v>
      </c>
      <c r="X26" s="1" t="s">
        <v>171</v>
      </c>
      <c r="Y26" s="1" t="s">
        <v>172</v>
      </c>
      <c r="Z26" s="1" t="s">
        <v>173</v>
      </c>
      <c r="AA26" s="2" t="s">
        <v>174</v>
      </c>
      <c r="AB26" s="2" t="s">
        <v>175</v>
      </c>
      <c r="AC26" s="10" t="s">
        <v>68</v>
      </c>
      <c r="AD26" s="10" t="s">
        <v>176</v>
      </c>
      <c r="AE26" s="10" t="s">
        <v>177</v>
      </c>
    </row>
    <row r="27" customFormat="false" ht="15" hidden="false" customHeight="true" outlineLevel="0" collapsed="false">
      <c r="A27" s="8" t="s">
        <v>178</v>
      </c>
      <c r="C27" s="1" t="n">
        <v>8</v>
      </c>
      <c r="D27" s="1" t="n">
        <v>1</v>
      </c>
      <c r="E27" s="9"/>
      <c r="F27" s="9"/>
      <c r="G27" s="9"/>
      <c r="H27" s="9"/>
      <c r="I27" s="9" t="n">
        <v>1</v>
      </c>
      <c r="J27" s="9"/>
      <c r="K27" s="9"/>
      <c r="L27" s="9"/>
      <c r="M27" s="9"/>
      <c r="N27" s="9"/>
      <c r="O27" s="9"/>
      <c r="P27" s="9" t="n">
        <v>1</v>
      </c>
      <c r="Q27" s="9"/>
      <c r="R27" s="9"/>
      <c r="S27" s="1" t="n">
        <v>2</v>
      </c>
      <c r="T27" s="1" t="n">
        <v>217914723</v>
      </c>
      <c r="U27" s="1" t="n">
        <v>217917654</v>
      </c>
      <c r="V27" s="1" t="s">
        <v>179</v>
      </c>
      <c r="W27" s="1" t="s">
        <v>180</v>
      </c>
      <c r="X27" s="1" t="s">
        <v>181</v>
      </c>
      <c r="Y27" s="1" t="s">
        <v>182</v>
      </c>
      <c r="Z27" s="1" t="s">
        <v>183</v>
      </c>
      <c r="AA27" s="2" t="s">
        <v>184</v>
      </c>
      <c r="AB27" s="2" t="s">
        <v>185</v>
      </c>
      <c r="AC27" s="10" t="s">
        <v>68</v>
      </c>
      <c r="AD27" s="10" t="s">
        <v>186</v>
      </c>
      <c r="AE27" s="10" t="s">
        <v>187</v>
      </c>
    </row>
    <row r="28" customFormat="false" ht="15" hidden="false" customHeight="true" outlineLevel="0" collapsed="false">
      <c r="A28" s="8" t="s">
        <v>188</v>
      </c>
      <c r="C28" s="1" t="n">
        <v>51</v>
      </c>
      <c r="D28" s="1" t="n">
        <v>1</v>
      </c>
      <c r="E28" s="9"/>
      <c r="F28" s="9"/>
      <c r="G28" s="9"/>
      <c r="H28" s="9"/>
      <c r="I28" s="9" t="n">
        <v>2</v>
      </c>
      <c r="J28" s="9"/>
      <c r="K28" s="9"/>
      <c r="L28" s="9"/>
      <c r="M28" s="9"/>
      <c r="N28" s="9"/>
      <c r="O28" s="9"/>
      <c r="P28" s="9" t="n">
        <v>1</v>
      </c>
      <c r="Q28" s="9"/>
      <c r="R28" s="9"/>
      <c r="S28" s="1" t="n">
        <v>5</v>
      </c>
      <c r="T28" s="1" t="n">
        <v>141229655</v>
      </c>
      <c r="U28" s="1" t="n">
        <v>141236079</v>
      </c>
      <c r="V28" s="1" t="s">
        <v>189</v>
      </c>
      <c r="W28" s="1" t="s">
        <v>190</v>
      </c>
      <c r="X28" s="1" t="s">
        <v>191</v>
      </c>
      <c r="Y28" s="1" t="s">
        <v>192</v>
      </c>
      <c r="Z28" s="1" t="s">
        <v>193</v>
      </c>
      <c r="AA28" s="2" t="s">
        <v>194</v>
      </c>
      <c r="AB28" s="2" t="s">
        <v>195</v>
      </c>
      <c r="AC28" s="10" t="e">
        <f aca="false">NA()</f>
        <v>#N/A</v>
      </c>
      <c r="AD28" s="10" t="e">
        <f aca="false">NA()</f>
        <v>#N/A</v>
      </c>
      <c r="AE28" s="10" t="e">
        <f aca="false">NA()</f>
        <v>#N/A</v>
      </c>
    </row>
    <row r="29" customFormat="false" ht="15" hidden="false" customHeight="true" outlineLevel="0" collapsed="false">
      <c r="A29" s="8" t="s">
        <v>196</v>
      </c>
      <c r="C29" s="1" t="n">
        <v>16</v>
      </c>
      <c r="D29" s="1" t="n">
        <v>1</v>
      </c>
      <c r="E29" s="9" t="n">
        <v>1</v>
      </c>
      <c r="F29" s="9"/>
      <c r="G29" s="9"/>
      <c r="H29" s="9"/>
      <c r="I29" s="9"/>
      <c r="J29" s="9"/>
      <c r="K29" s="9"/>
      <c r="L29" s="9"/>
      <c r="M29" s="9"/>
      <c r="N29" s="9"/>
      <c r="O29" s="9"/>
      <c r="P29" s="9" t="n">
        <v>1</v>
      </c>
      <c r="Q29" s="9"/>
      <c r="R29" s="9"/>
      <c r="S29" s="1" t="n">
        <v>3</v>
      </c>
      <c r="T29" s="1" t="n">
        <v>295787054</v>
      </c>
      <c r="U29" s="1" t="n">
        <v>295790123</v>
      </c>
      <c r="V29" s="1" t="s">
        <v>197</v>
      </c>
      <c r="W29" s="1" t="s">
        <v>198</v>
      </c>
      <c r="X29" s="1" t="s">
        <v>199</v>
      </c>
      <c r="Y29" s="1" t="s">
        <v>200</v>
      </c>
      <c r="Z29" s="1" t="s">
        <v>201</v>
      </c>
      <c r="AA29" s="2" t="s">
        <v>202</v>
      </c>
      <c r="AB29" s="2" t="s">
        <v>203</v>
      </c>
      <c r="AC29" s="10" t="e">
        <f aca="false">NA()</f>
        <v>#N/A</v>
      </c>
      <c r="AD29" s="10" t="e">
        <f aca="false">NA()</f>
        <v>#N/A</v>
      </c>
      <c r="AE29" s="10" t="e">
        <f aca="false">NA()</f>
        <v>#N/A</v>
      </c>
    </row>
    <row r="30" customFormat="false" ht="15" hidden="false" customHeight="true" outlineLevel="0" collapsed="false">
      <c r="A30" s="8" t="s">
        <v>204</v>
      </c>
      <c r="C30" s="1" t="n">
        <v>32</v>
      </c>
      <c r="D30" s="1" t="n">
        <v>1</v>
      </c>
      <c r="E30" s="9"/>
      <c r="F30" s="9"/>
      <c r="G30" s="9"/>
      <c r="H30" s="9"/>
      <c r="I30" s="9" t="n">
        <v>1</v>
      </c>
      <c r="J30" s="9"/>
      <c r="K30" s="9"/>
      <c r="L30" s="9"/>
      <c r="M30" s="9"/>
      <c r="N30" s="9"/>
      <c r="O30" s="9"/>
      <c r="P30" s="9" t="n">
        <v>1</v>
      </c>
      <c r="Q30" s="9"/>
      <c r="R30" s="9"/>
      <c r="S30" s="1" t="n">
        <v>1</v>
      </c>
      <c r="T30" s="1" t="n">
        <v>188049</v>
      </c>
      <c r="U30" s="1" t="n">
        <v>196096</v>
      </c>
      <c r="V30" s="1" t="s">
        <v>205</v>
      </c>
      <c r="W30" s="1" t="s">
        <v>206</v>
      </c>
      <c r="X30" s="1" t="s">
        <v>207</v>
      </c>
      <c r="Y30" s="1" t="s">
        <v>208</v>
      </c>
      <c r="Z30" s="1" t="s">
        <v>209</v>
      </c>
      <c r="AA30" s="2" t="s">
        <v>210</v>
      </c>
      <c r="AB30" s="2" t="s">
        <v>211</v>
      </c>
      <c r="AC30" s="10" t="s">
        <v>68</v>
      </c>
      <c r="AD30" s="10" t="s">
        <v>212</v>
      </c>
      <c r="AE30" s="10" t="s">
        <v>213</v>
      </c>
    </row>
    <row r="31" customFormat="false" ht="15" hidden="false" customHeight="true" outlineLevel="0" collapsed="false">
      <c r="A31" s="8" t="s">
        <v>214</v>
      </c>
      <c r="C31" s="1" t="n">
        <v>30</v>
      </c>
      <c r="D31" s="1" t="n">
        <v>1</v>
      </c>
      <c r="E31" s="9"/>
      <c r="F31" s="9"/>
      <c r="G31" s="9" t="n">
        <v>2</v>
      </c>
      <c r="H31" s="9"/>
      <c r="I31" s="9"/>
      <c r="J31" s="9"/>
      <c r="K31" s="9"/>
      <c r="L31" s="9"/>
      <c r="M31" s="9"/>
      <c r="N31" s="9"/>
      <c r="O31" s="9"/>
      <c r="P31" s="9" t="n">
        <v>1</v>
      </c>
      <c r="Q31" s="9"/>
      <c r="R31" s="9"/>
      <c r="S31" s="1" t="n">
        <v>1</v>
      </c>
      <c r="T31" s="1" t="n">
        <v>269640343</v>
      </c>
      <c r="U31" s="1" t="n">
        <v>269641794</v>
      </c>
      <c r="V31" s="1" t="s">
        <v>92</v>
      </c>
      <c r="W31" s="1" t="s">
        <v>215</v>
      </c>
      <c r="X31" s="1" t="e">
        <f aca="false">NA()</f>
        <v>#N/A</v>
      </c>
      <c r="Y31" s="1" t="s">
        <v>216</v>
      </c>
      <c r="Z31" s="1" t="s">
        <v>217</v>
      </c>
      <c r="AA31" s="2" t="s">
        <v>218</v>
      </c>
      <c r="AB31" s="2" t="s">
        <v>219</v>
      </c>
      <c r="AC31" s="10" t="e">
        <f aca="false">NA()</f>
        <v>#N/A</v>
      </c>
      <c r="AD31" s="10" t="e">
        <f aca="false">NA()</f>
        <v>#N/A</v>
      </c>
      <c r="AE31" s="10" t="e">
        <f aca="false">NA()</f>
        <v>#N/A</v>
      </c>
    </row>
    <row r="32" customFormat="false" ht="15" hidden="false" customHeight="true" outlineLevel="0" collapsed="false">
      <c r="A32" s="8" t="s">
        <v>220</v>
      </c>
      <c r="C32" s="1" t="n">
        <v>36</v>
      </c>
      <c r="D32" s="1" t="n">
        <v>1</v>
      </c>
      <c r="E32" s="9"/>
      <c r="F32" s="9"/>
      <c r="G32" s="9"/>
      <c r="H32" s="9"/>
      <c r="I32" s="9" t="n">
        <v>1</v>
      </c>
      <c r="J32" s="9"/>
      <c r="K32" s="9"/>
      <c r="L32" s="9"/>
      <c r="M32" s="9"/>
      <c r="N32" s="9"/>
      <c r="O32" s="9"/>
      <c r="P32" s="9" t="n">
        <v>1</v>
      </c>
      <c r="Q32" s="9"/>
      <c r="R32" s="9"/>
      <c r="S32" s="1" t="n">
        <v>1</v>
      </c>
      <c r="T32" s="1" t="n">
        <v>234380719</v>
      </c>
      <c r="U32" s="1" t="n">
        <v>234384476</v>
      </c>
      <c r="V32" s="1" t="s">
        <v>221</v>
      </c>
      <c r="W32" s="1" t="s">
        <v>222</v>
      </c>
      <c r="X32" s="1" t="s">
        <v>223</v>
      </c>
      <c r="Y32" s="1" t="s">
        <v>224</v>
      </c>
      <c r="Z32" s="1" t="s">
        <v>225</v>
      </c>
      <c r="AA32" s="2" t="s">
        <v>226</v>
      </c>
      <c r="AB32" s="2" t="s">
        <v>227</v>
      </c>
      <c r="AC32" s="10" t="s">
        <v>68</v>
      </c>
      <c r="AD32" s="10" t="s">
        <v>228</v>
      </c>
      <c r="AE32" s="10" t="s">
        <v>229</v>
      </c>
    </row>
    <row r="33" customFormat="false" ht="15" hidden="false" customHeight="true" outlineLevel="0" collapsed="false">
      <c r="A33" s="8" t="s">
        <v>230</v>
      </c>
      <c r="C33" s="1" t="n">
        <v>7</v>
      </c>
      <c r="D33" s="1" t="n">
        <v>1</v>
      </c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 t="n">
        <v>0</v>
      </c>
      <c r="Q33" s="9" t="n">
        <v>1</v>
      </c>
      <c r="R33" s="9"/>
      <c r="S33" s="1" t="n">
        <v>1</v>
      </c>
      <c r="T33" s="1" t="n">
        <v>215869740</v>
      </c>
      <c r="U33" s="1" t="n">
        <v>215871948</v>
      </c>
      <c r="V33" s="1" t="s">
        <v>134</v>
      </c>
      <c r="W33" s="1" t="s">
        <v>135</v>
      </c>
      <c r="X33" s="1" t="s">
        <v>231</v>
      </c>
      <c r="Y33" s="1" t="s">
        <v>232</v>
      </c>
      <c r="Z33" s="1" t="s">
        <v>233</v>
      </c>
      <c r="AA33" s="2" t="s">
        <v>234</v>
      </c>
      <c r="AB33" s="2" t="s">
        <v>235</v>
      </c>
      <c r="AC33" s="10" t="s">
        <v>68</v>
      </c>
      <c r="AD33" s="10" t="s">
        <v>236</v>
      </c>
      <c r="AE33" s="10" t="s">
        <v>237</v>
      </c>
    </row>
    <row r="34" customFormat="false" ht="15" hidden="false" customHeight="true" outlineLevel="0" collapsed="false">
      <c r="A34" s="8" t="s">
        <v>238</v>
      </c>
      <c r="C34" s="1" t="n">
        <v>12</v>
      </c>
      <c r="D34" s="1" t="n">
        <v>1</v>
      </c>
      <c r="E34" s="9"/>
      <c r="F34" s="9"/>
      <c r="G34" s="9" t="n">
        <v>1</v>
      </c>
      <c r="H34" s="9"/>
      <c r="I34" s="9" t="n">
        <v>1</v>
      </c>
      <c r="J34" s="9"/>
      <c r="K34" s="9"/>
      <c r="L34" s="9"/>
      <c r="M34" s="9"/>
      <c r="N34" s="9"/>
      <c r="O34" s="9"/>
      <c r="P34" s="9" t="n">
        <v>2</v>
      </c>
      <c r="Q34" s="9"/>
      <c r="R34" s="9"/>
      <c r="S34" s="1" t="n">
        <v>3</v>
      </c>
      <c r="T34" s="1" t="n">
        <v>222442411</v>
      </c>
      <c r="U34" s="1" t="n">
        <v>222446298</v>
      </c>
      <c r="V34" s="1" t="s">
        <v>239</v>
      </c>
      <c r="W34" s="1" t="s">
        <v>240</v>
      </c>
      <c r="X34" s="1" t="s">
        <v>241</v>
      </c>
      <c r="Y34" s="1" t="s">
        <v>242</v>
      </c>
      <c r="Z34" s="1" t="s">
        <v>243</v>
      </c>
      <c r="AA34" s="2" t="s">
        <v>244</v>
      </c>
      <c r="AB34" s="2" t="s">
        <v>245</v>
      </c>
      <c r="AC34" s="10" t="e">
        <f aca="false">NA()</f>
        <v>#N/A</v>
      </c>
      <c r="AD34" s="10" t="e">
        <f aca="false">NA()</f>
        <v>#N/A</v>
      </c>
      <c r="AE34" s="10" t="e">
        <f aca="false">NA()</f>
        <v>#N/A</v>
      </c>
    </row>
    <row r="35" customFormat="false" ht="15" hidden="false" customHeight="true" outlineLevel="0" collapsed="false">
      <c r="A35" s="8" t="s">
        <v>246</v>
      </c>
      <c r="C35" s="1" t="n">
        <v>26</v>
      </c>
      <c r="D35" s="1" t="n">
        <v>1</v>
      </c>
      <c r="E35" s="9"/>
      <c r="F35" s="9"/>
      <c r="G35" s="9"/>
      <c r="H35" s="9"/>
      <c r="I35" s="9" t="n">
        <v>2</v>
      </c>
      <c r="J35" s="9"/>
      <c r="K35" s="9"/>
      <c r="L35" s="9"/>
      <c r="M35" s="9"/>
      <c r="N35" s="9"/>
      <c r="O35" s="9"/>
      <c r="P35" s="9" t="n">
        <v>1</v>
      </c>
      <c r="Q35" s="9"/>
      <c r="R35" s="9"/>
      <c r="S35" s="1" t="n">
        <v>2</v>
      </c>
      <c r="T35" s="1" t="n">
        <v>97927607</v>
      </c>
      <c r="U35" s="1" t="n">
        <v>97930464</v>
      </c>
      <c r="V35" s="1" t="s">
        <v>169</v>
      </c>
      <c r="W35" s="1" t="s">
        <v>247</v>
      </c>
      <c r="X35" s="1" t="s">
        <v>248</v>
      </c>
      <c r="Y35" s="1" t="s">
        <v>249</v>
      </c>
      <c r="Z35" s="1" t="s">
        <v>250</v>
      </c>
      <c r="AA35" s="2" t="s">
        <v>251</v>
      </c>
      <c r="AB35" s="2" t="s">
        <v>252</v>
      </c>
      <c r="AC35" s="10" t="s">
        <v>68</v>
      </c>
      <c r="AD35" s="10" t="s">
        <v>141</v>
      </c>
      <c r="AE35" s="10" t="s">
        <v>142</v>
      </c>
    </row>
    <row r="36" customFormat="false" ht="15" hidden="false" customHeight="true" outlineLevel="0" collapsed="false">
      <c r="A36" s="8" t="s">
        <v>253</v>
      </c>
      <c r="C36" s="1" t="n">
        <v>15</v>
      </c>
      <c r="D36" s="1" t="n">
        <v>1</v>
      </c>
      <c r="E36" s="9"/>
      <c r="F36" s="9"/>
      <c r="G36" s="9"/>
      <c r="H36" s="9"/>
      <c r="I36" s="9" t="n">
        <v>1</v>
      </c>
      <c r="J36" s="9"/>
      <c r="K36" s="9"/>
      <c r="L36" s="9"/>
      <c r="M36" s="9"/>
      <c r="N36" s="9"/>
      <c r="O36" s="9"/>
      <c r="P36" s="9" t="n">
        <v>1</v>
      </c>
      <c r="Q36" s="9"/>
      <c r="R36" s="9"/>
      <c r="S36" s="1" t="n">
        <v>1</v>
      </c>
      <c r="T36" s="1" t="n">
        <v>211677748</v>
      </c>
      <c r="U36" s="1" t="n">
        <v>211679462</v>
      </c>
      <c r="V36" s="1" t="s">
        <v>254</v>
      </c>
      <c r="W36" s="1" t="s">
        <v>255</v>
      </c>
      <c r="X36" s="1" t="s">
        <v>256</v>
      </c>
      <c r="Y36" s="1" t="s">
        <v>257</v>
      </c>
      <c r="Z36" s="1" t="s">
        <v>258</v>
      </c>
      <c r="AA36" s="2" t="s">
        <v>259</v>
      </c>
      <c r="AB36" s="2" t="s">
        <v>260</v>
      </c>
      <c r="AC36" s="10" t="e">
        <f aca="false">NA()</f>
        <v>#N/A</v>
      </c>
      <c r="AD36" s="10" t="e">
        <f aca="false">NA()</f>
        <v>#N/A</v>
      </c>
      <c r="AE36" s="10" t="e">
        <f aca="false">NA()</f>
        <v>#N/A</v>
      </c>
    </row>
    <row r="37" customFormat="false" ht="15" hidden="false" customHeight="true" outlineLevel="0" collapsed="false">
      <c r="A37" s="8" t="s">
        <v>261</v>
      </c>
      <c r="C37" s="1" t="n">
        <v>19</v>
      </c>
      <c r="D37" s="1" t="n">
        <v>1</v>
      </c>
      <c r="E37" s="9"/>
      <c r="F37" s="9"/>
      <c r="G37" s="9"/>
      <c r="H37" s="9" t="n">
        <v>1</v>
      </c>
      <c r="I37" s="9"/>
      <c r="J37" s="9"/>
      <c r="K37" s="9"/>
      <c r="L37" s="9"/>
      <c r="M37" s="9"/>
      <c r="N37" s="9"/>
      <c r="O37" s="9"/>
      <c r="P37" s="9" t="n">
        <v>1</v>
      </c>
      <c r="Q37" s="9"/>
      <c r="R37" s="9"/>
      <c r="S37" s="1" t="n">
        <v>4</v>
      </c>
      <c r="T37" s="1" t="n">
        <v>119520713</v>
      </c>
      <c r="U37" s="1" t="n">
        <v>119523637</v>
      </c>
      <c r="V37" s="1" t="s">
        <v>82</v>
      </c>
      <c r="W37" s="1" t="s">
        <v>262</v>
      </c>
      <c r="X37" s="1" t="s">
        <v>241</v>
      </c>
      <c r="Y37" s="1" t="s">
        <v>263</v>
      </c>
      <c r="Z37" s="1" t="s">
        <v>264</v>
      </c>
      <c r="AA37" s="2" t="s">
        <v>265</v>
      </c>
      <c r="AB37" s="2" t="s">
        <v>266</v>
      </c>
      <c r="AC37" s="10" t="e">
        <f aca="false">NA()</f>
        <v>#N/A</v>
      </c>
      <c r="AD37" s="10" t="e">
        <f aca="false">NA()</f>
        <v>#N/A</v>
      </c>
      <c r="AE37" s="10" t="e">
        <f aca="false">NA()</f>
        <v>#N/A</v>
      </c>
    </row>
    <row r="38" customFormat="false" ht="15" hidden="false" customHeight="true" outlineLevel="0" collapsed="false">
      <c r="A38" s="8" t="s">
        <v>267</v>
      </c>
      <c r="C38" s="1" t="n">
        <v>67</v>
      </c>
      <c r="D38" s="1" t="n">
        <v>1</v>
      </c>
      <c r="E38" s="9"/>
      <c r="F38" s="9"/>
      <c r="G38" s="9"/>
      <c r="H38" s="9"/>
      <c r="I38" s="9" t="n">
        <v>1</v>
      </c>
      <c r="J38" s="9"/>
      <c r="K38" s="9"/>
      <c r="L38" s="9"/>
      <c r="M38" s="9"/>
      <c r="N38" s="9"/>
      <c r="O38" s="9"/>
      <c r="P38" s="9" t="n">
        <v>1</v>
      </c>
      <c r="Q38" s="9"/>
      <c r="R38" s="9"/>
      <c r="S38" s="1" t="n">
        <v>2</v>
      </c>
      <c r="T38" s="1" t="n">
        <v>61447449</v>
      </c>
      <c r="U38" s="1" t="n">
        <v>61448531</v>
      </c>
      <c r="V38" s="1" t="e">
        <f aca="false">NA()</f>
        <v>#N/A</v>
      </c>
      <c r="W38" s="1" t="s">
        <v>268</v>
      </c>
      <c r="X38" s="1" t="s">
        <v>269</v>
      </c>
      <c r="Y38" s="1" t="s">
        <v>270</v>
      </c>
      <c r="Z38" s="1" t="s">
        <v>271</v>
      </c>
      <c r="AA38" s="2" t="s">
        <v>272</v>
      </c>
      <c r="AB38" s="2" t="s">
        <v>273</v>
      </c>
      <c r="AC38" s="10" t="e">
        <f aca="false">NA()</f>
        <v>#N/A</v>
      </c>
      <c r="AD38" s="10" t="e">
        <f aca="false">NA()</f>
        <v>#N/A</v>
      </c>
      <c r="AE38" s="10" t="e">
        <f aca="false">NA()</f>
        <v>#N/A</v>
      </c>
    </row>
    <row r="39" customFormat="false" ht="15" hidden="false" customHeight="true" outlineLevel="0" collapsed="false">
      <c r="A39" s="8" t="s">
        <v>274</v>
      </c>
      <c r="C39" s="1" t="n">
        <v>19</v>
      </c>
      <c r="D39" s="1" t="n">
        <v>1</v>
      </c>
      <c r="E39" s="9"/>
      <c r="F39" s="9"/>
      <c r="G39" s="9"/>
      <c r="H39" s="9"/>
      <c r="I39" s="9" t="n">
        <v>2</v>
      </c>
      <c r="J39" s="9"/>
      <c r="K39" s="9"/>
      <c r="L39" s="9"/>
      <c r="M39" s="9"/>
      <c r="N39" s="9"/>
      <c r="O39" s="9"/>
      <c r="P39" s="9" t="n">
        <v>1</v>
      </c>
      <c r="Q39" s="9"/>
      <c r="R39" s="9"/>
      <c r="S39" s="1" t="n">
        <v>2</v>
      </c>
      <c r="T39" s="1" t="n">
        <v>222905427</v>
      </c>
      <c r="U39" s="1" t="n">
        <v>222907759</v>
      </c>
      <c r="V39" s="1" t="s">
        <v>275</v>
      </c>
      <c r="W39" s="1" t="s">
        <v>276</v>
      </c>
      <c r="X39" s="1" t="e">
        <f aca="false">NA()</f>
        <v>#N/A</v>
      </c>
      <c r="Y39" s="1" t="s">
        <v>277</v>
      </c>
      <c r="Z39" s="1" t="s">
        <v>278</v>
      </c>
      <c r="AA39" s="2" t="s">
        <v>279</v>
      </c>
      <c r="AB39" s="2" t="s">
        <v>280</v>
      </c>
      <c r="AC39" s="10" t="e">
        <f aca="false">NA()</f>
        <v>#N/A</v>
      </c>
      <c r="AD39" s="10" t="e">
        <f aca="false">NA()</f>
        <v>#N/A</v>
      </c>
      <c r="AE39" s="10" t="e">
        <f aca="false">NA()</f>
        <v>#N/A</v>
      </c>
    </row>
    <row r="40" customFormat="false" ht="15" hidden="false" customHeight="true" outlineLevel="0" collapsed="false">
      <c r="A40" s="8" t="s">
        <v>281</v>
      </c>
      <c r="C40" s="1" t="n">
        <v>25</v>
      </c>
      <c r="D40" s="1" t="n">
        <v>1</v>
      </c>
      <c r="E40" s="9"/>
      <c r="F40" s="9"/>
      <c r="G40" s="9"/>
      <c r="H40" s="9"/>
      <c r="I40" s="9" t="n">
        <v>1</v>
      </c>
      <c r="J40" s="9"/>
      <c r="K40" s="9"/>
      <c r="L40" s="9" t="n">
        <v>1</v>
      </c>
      <c r="M40" s="9"/>
      <c r="N40" s="9"/>
      <c r="O40" s="9"/>
      <c r="P40" s="9" t="n">
        <v>2</v>
      </c>
      <c r="Q40" s="9"/>
      <c r="R40" s="9"/>
      <c r="S40" s="1" t="n">
        <v>1</v>
      </c>
      <c r="T40" s="1" t="n">
        <v>261083730</v>
      </c>
      <c r="U40" s="1" t="n">
        <v>261086382</v>
      </c>
      <c r="V40" s="1" t="e">
        <f aca="false">NA()</f>
        <v>#N/A</v>
      </c>
      <c r="W40" s="1" t="e">
        <f aca="false">NA()</f>
        <v>#N/A</v>
      </c>
      <c r="X40" s="1" t="e">
        <f aca="false">NA()</f>
        <v>#N/A</v>
      </c>
      <c r="Y40" s="1" t="e">
        <f aca="false">NA()</f>
        <v>#N/A</v>
      </c>
      <c r="Z40" s="1" t="s">
        <v>282</v>
      </c>
      <c r="AA40" s="2" t="s">
        <v>283</v>
      </c>
      <c r="AB40" s="2" t="s">
        <v>284</v>
      </c>
      <c r="AC40" s="10" t="e">
        <f aca="false">NA()</f>
        <v>#N/A</v>
      </c>
      <c r="AD40" s="10" t="e">
        <f aca="false">NA()</f>
        <v>#N/A</v>
      </c>
      <c r="AE40" s="10" t="e">
        <f aca="false">NA()</f>
        <v>#N/A</v>
      </c>
    </row>
    <row r="41" customFormat="false" ht="15" hidden="false" customHeight="true" outlineLevel="0" collapsed="false">
      <c r="A41" s="8" t="s">
        <v>285</v>
      </c>
      <c r="C41" s="1" t="n">
        <v>17</v>
      </c>
      <c r="D41" s="1" t="n">
        <v>1</v>
      </c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 t="n">
        <v>0</v>
      </c>
      <c r="Q41" s="9" t="n">
        <v>2</v>
      </c>
      <c r="R41" s="9"/>
      <c r="S41" s="1" t="n">
        <v>2</v>
      </c>
      <c r="T41" s="1" t="n">
        <v>4905030</v>
      </c>
      <c r="U41" s="1" t="n">
        <v>4908697</v>
      </c>
      <c r="V41" s="1" t="e">
        <f aca="false">NA()</f>
        <v>#N/A</v>
      </c>
      <c r="W41" s="1" t="s">
        <v>286</v>
      </c>
      <c r="X41" s="1" t="e">
        <f aca="false">NA()</f>
        <v>#N/A</v>
      </c>
      <c r="Y41" s="1" t="s">
        <v>287</v>
      </c>
      <c r="Z41" s="1" t="s">
        <v>288</v>
      </c>
      <c r="AA41" s="2" t="s">
        <v>289</v>
      </c>
      <c r="AB41" s="2" t="s">
        <v>290</v>
      </c>
      <c r="AC41" s="10" t="e">
        <f aca="false">NA()</f>
        <v>#N/A</v>
      </c>
      <c r="AD41" s="10" t="e">
        <f aca="false">NA()</f>
        <v>#N/A</v>
      </c>
      <c r="AE41" s="10" t="e">
        <f aca="false">NA()</f>
        <v>#N/A</v>
      </c>
    </row>
    <row r="42" customFormat="false" ht="15" hidden="false" customHeight="true" outlineLevel="0" collapsed="false">
      <c r="A42" s="8" t="s">
        <v>291</v>
      </c>
      <c r="C42" s="1" t="n">
        <v>16</v>
      </c>
      <c r="D42" s="1" t="n">
        <v>1</v>
      </c>
      <c r="E42" s="9"/>
      <c r="F42" s="9"/>
      <c r="G42" s="9"/>
      <c r="H42" s="9"/>
      <c r="I42" s="9" t="n">
        <v>1</v>
      </c>
      <c r="J42" s="9"/>
      <c r="K42" s="9"/>
      <c r="L42" s="9"/>
      <c r="M42" s="9"/>
      <c r="N42" s="9"/>
      <c r="O42" s="9"/>
      <c r="P42" s="9" t="n">
        <v>1</v>
      </c>
      <c r="Q42" s="9"/>
      <c r="R42" s="9"/>
      <c r="S42" s="1" t="n">
        <v>4</v>
      </c>
      <c r="T42" s="1" t="n">
        <v>149452268</v>
      </c>
      <c r="U42" s="1" t="n">
        <v>149455249</v>
      </c>
      <c r="V42" s="1" t="s">
        <v>124</v>
      </c>
      <c r="W42" s="1" t="s">
        <v>292</v>
      </c>
      <c r="X42" s="1" t="s">
        <v>293</v>
      </c>
      <c r="Y42" s="1" t="s">
        <v>294</v>
      </c>
      <c r="Z42" s="1" t="s">
        <v>295</v>
      </c>
      <c r="AA42" s="2" t="s">
        <v>296</v>
      </c>
      <c r="AB42" s="2" t="s">
        <v>297</v>
      </c>
      <c r="AC42" s="10" t="s">
        <v>68</v>
      </c>
      <c r="AD42" s="10" t="s">
        <v>236</v>
      </c>
      <c r="AE42" s="10" t="s">
        <v>237</v>
      </c>
    </row>
    <row r="43" customFormat="false" ht="15" hidden="false" customHeight="true" outlineLevel="0" collapsed="false">
      <c r="A43" s="8" t="s">
        <v>298</v>
      </c>
      <c r="C43" s="1" t="n">
        <v>16</v>
      </c>
      <c r="D43" s="1" t="n">
        <v>1</v>
      </c>
      <c r="E43" s="9"/>
      <c r="F43" s="9"/>
      <c r="G43" s="9"/>
      <c r="H43" s="9"/>
      <c r="I43" s="9" t="n">
        <v>1</v>
      </c>
      <c r="J43" s="9"/>
      <c r="K43" s="9"/>
      <c r="L43" s="9"/>
      <c r="M43" s="9"/>
      <c r="N43" s="9"/>
      <c r="O43" s="9"/>
      <c r="P43" s="9" t="n">
        <v>1</v>
      </c>
      <c r="Q43" s="9"/>
      <c r="R43" s="9"/>
      <c r="S43" s="1" t="n">
        <v>5</v>
      </c>
      <c r="T43" s="1" t="n">
        <v>142149289</v>
      </c>
      <c r="U43" s="1" t="n">
        <v>142151815</v>
      </c>
      <c r="V43" s="1" t="s">
        <v>299</v>
      </c>
      <c r="W43" s="1" t="s">
        <v>300</v>
      </c>
      <c r="X43" s="1" t="s">
        <v>301</v>
      </c>
      <c r="Y43" s="1" t="s">
        <v>302</v>
      </c>
      <c r="Z43" s="1" t="s">
        <v>303</v>
      </c>
      <c r="AA43" s="2" t="s">
        <v>304</v>
      </c>
      <c r="AB43" s="2" t="s">
        <v>305</v>
      </c>
      <c r="AC43" s="10" t="e">
        <f aca="false">NA()</f>
        <v>#N/A</v>
      </c>
      <c r="AD43" s="10" t="e">
        <f aca="false">NA()</f>
        <v>#N/A</v>
      </c>
      <c r="AE43" s="10" t="e">
        <f aca="false">NA()</f>
        <v>#N/A</v>
      </c>
    </row>
    <row r="44" customFormat="false" ht="15" hidden="false" customHeight="true" outlineLevel="0" collapsed="false">
      <c r="A44" s="8" t="s">
        <v>306</v>
      </c>
      <c r="C44" s="1" t="n">
        <v>16</v>
      </c>
      <c r="D44" s="1" t="n">
        <v>1</v>
      </c>
      <c r="E44" s="9"/>
      <c r="F44" s="9" t="n">
        <v>3</v>
      </c>
      <c r="G44" s="9"/>
      <c r="H44" s="9"/>
      <c r="I44" s="9"/>
      <c r="J44" s="9"/>
      <c r="K44" s="9"/>
      <c r="L44" s="9"/>
      <c r="M44" s="9"/>
      <c r="N44" s="9"/>
      <c r="O44" s="9"/>
      <c r="P44" s="9" t="n">
        <v>1</v>
      </c>
      <c r="Q44" s="9"/>
      <c r="R44" s="9"/>
      <c r="S44" s="1" t="n">
        <v>4</v>
      </c>
      <c r="T44" s="1" t="n">
        <v>48377494</v>
      </c>
      <c r="U44" s="1" t="n">
        <v>48379317</v>
      </c>
      <c r="V44" s="1" t="s">
        <v>307</v>
      </c>
      <c r="W44" s="1" t="s">
        <v>308</v>
      </c>
      <c r="X44" s="1" t="s">
        <v>309</v>
      </c>
      <c r="Y44" s="1" t="s">
        <v>310</v>
      </c>
      <c r="Z44" s="1" t="s">
        <v>311</v>
      </c>
      <c r="AA44" s="2" t="s">
        <v>312</v>
      </c>
      <c r="AB44" s="2" t="s">
        <v>313</v>
      </c>
      <c r="AC44" s="10" t="s">
        <v>68</v>
      </c>
      <c r="AD44" s="10" t="s">
        <v>107</v>
      </c>
      <c r="AE44" s="10" t="s">
        <v>314</v>
      </c>
    </row>
    <row r="45" customFormat="false" ht="15" hidden="false" customHeight="true" outlineLevel="0" collapsed="false">
      <c r="A45" s="8" t="s">
        <v>315</v>
      </c>
      <c r="C45" s="1" t="n">
        <v>17</v>
      </c>
      <c r="D45" s="1" t="n">
        <v>1</v>
      </c>
      <c r="E45" s="9"/>
      <c r="F45" s="9"/>
      <c r="G45" s="9"/>
      <c r="H45" s="9"/>
      <c r="I45" s="9" t="n">
        <v>1</v>
      </c>
      <c r="J45" s="9"/>
      <c r="K45" s="9"/>
      <c r="L45" s="9"/>
      <c r="M45" s="9"/>
      <c r="N45" s="9"/>
      <c r="O45" s="9"/>
      <c r="P45" s="9" t="n">
        <v>1</v>
      </c>
      <c r="Q45" s="9"/>
      <c r="R45" s="9"/>
      <c r="S45" s="1" t="n">
        <v>3</v>
      </c>
      <c r="T45" s="1" t="n">
        <v>69629352</v>
      </c>
      <c r="U45" s="1" t="n">
        <v>69629942</v>
      </c>
      <c r="V45" s="1" t="e">
        <f aca="false">NA()</f>
        <v>#N/A</v>
      </c>
      <c r="W45" s="1" t="e">
        <f aca="false">NA()</f>
        <v>#N/A</v>
      </c>
      <c r="X45" s="1" t="e">
        <f aca="false">NA()</f>
        <v>#N/A</v>
      </c>
      <c r="Y45" s="1" t="s">
        <v>316</v>
      </c>
      <c r="Z45" s="1" t="s">
        <v>317</v>
      </c>
      <c r="AA45" s="2" t="s">
        <v>318</v>
      </c>
      <c r="AB45" s="2" t="s">
        <v>319</v>
      </c>
      <c r="AC45" s="10" t="e">
        <f aca="false">NA()</f>
        <v>#N/A</v>
      </c>
      <c r="AD45" s="10" t="e">
        <f aca="false">NA()</f>
        <v>#N/A</v>
      </c>
      <c r="AE45" s="10" t="e">
        <f aca="false">NA()</f>
        <v>#N/A</v>
      </c>
    </row>
    <row r="46" customFormat="false" ht="15" hidden="false" customHeight="true" outlineLevel="0" collapsed="false">
      <c r="A46" s="8" t="s">
        <v>320</v>
      </c>
      <c r="C46" s="1" t="n">
        <v>16</v>
      </c>
      <c r="D46" s="1" t="n">
        <v>1</v>
      </c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 t="n">
        <v>0</v>
      </c>
      <c r="Q46" s="9" t="n">
        <v>1</v>
      </c>
      <c r="R46" s="9"/>
      <c r="S46" s="1" t="n">
        <v>5</v>
      </c>
      <c r="T46" s="1" t="n">
        <v>137576301</v>
      </c>
      <c r="U46" s="1" t="n">
        <v>137581252</v>
      </c>
      <c r="V46" s="1" t="s">
        <v>321</v>
      </c>
      <c r="W46" s="1" t="s">
        <v>322</v>
      </c>
      <c r="X46" s="1" t="e">
        <f aca="false">NA()</f>
        <v>#N/A</v>
      </c>
      <c r="Y46" s="1" t="s">
        <v>323</v>
      </c>
      <c r="Z46" s="1" t="s">
        <v>324</v>
      </c>
      <c r="AA46" s="2" t="s">
        <v>325</v>
      </c>
      <c r="AB46" s="2" t="s">
        <v>325</v>
      </c>
      <c r="AC46" s="10" t="e">
        <f aca="false">NA()</f>
        <v>#N/A</v>
      </c>
      <c r="AD46" s="10" t="e">
        <f aca="false">NA()</f>
        <v>#N/A</v>
      </c>
      <c r="AE46" s="10" t="e">
        <f aca="false">NA()</f>
        <v>#N/A</v>
      </c>
    </row>
    <row r="47" customFormat="false" ht="15" hidden="false" customHeight="true" outlineLevel="0" collapsed="false">
      <c r="A47" s="8" t="s">
        <v>326</v>
      </c>
      <c r="C47" s="1" t="n">
        <v>16</v>
      </c>
      <c r="D47" s="1" t="n">
        <v>1</v>
      </c>
      <c r="E47" s="9"/>
      <c r="F47" s="9"/>
      <c r="G47" s="9"/>
      <c r="H47" s="9"/>
      <c r="I47" s="9" t="n">
        <v>1</v>
      </c>
      <c r="J47" s="9"/>
      <c r="K47" s="9"/>
      <c r="L47" s="9"/>
      <c r="M47" s="9"/>
      <c r="N47" s="9"/>
      <c r="O47" s="9"/>
      <c r="P47" s="9" t="n">
        <v>1</v>
      </c>
      <c r="Q47" s="9"/>
      <c r="R47" s="9"/>
      <c r="S47" s="1" t="n">
        <v>2</v>
      </c>
      <c r="T47" s="1" t="n">
        <v>152010219</v>
      </c>
      <c r="U47" s="1" t="n">
        <v>152013302</v>
      </c>
      <c r="V47" s="1" t="e">
        <f aca="false">NA()</f>
        <v>#N/A</v>
      </c>
      <c r="W47" s="1" t="e">
        <f aca="false">NA()</f>
        <v>#N/A</v>
      </c>
      <c r="X47" s="1" t="e">
        <f aca="false">NA()</f>
        <v>#N/A</v>
      </c>
      <c r="Y47" s="1" t="e">
        <f aca="false">NA()</f>
        <v>#N/A</v>
      </c>
      <c r="Z47" s="1" t="s">
        <v>327</v>
      </c>
      <c r="AA47" s="2" t="s">
        <v>328</v>
      </c>
      <c r="AB47" s="2" t="s">
        <v>329</v>
      </c>
      <c r="AC47" s="10" t="e">
        <f aca="false">NA()</f>
        <v>#N/A</v>
      </c>
      <c r="AD47" s="10" t="e">
        <f aca="false">NA()</f>
        <v>#N/A</v>
      </c>
      <c r="AE47" s="10" t="e">
        <f aca="false">NA()</f>
        <v>#N/A</v>
      </c>
    </row>
    <row r="48" customFormat="false" ht="15" hidden="false" customHeight="true" outlineLevel="0" collapsed="false">
      <c r="A48" s="8" t="s">
        <v>330</v>
      </c>
      <c r="C48" s="1" t="n">
        <v>25</v>
      </c>
      <c r="D48" s="1" t="n">
        <v>1</v>
      </c>
      <c r="E48" s="9" t="n">
        <v>1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 t="n">
        <v>1</v>
      </c>
      <c r="Q48" s="9"/>
      <c r="R48" s="9"/>
      <c r="S48" s="1" t="n">
        <v>2</v>
      </c>
      <c r="T48" s="1" t="n">
        <v>10131997</v>
      </c>
      <c r="U48" s="1" t="n">
        <v>10138983</v>
      </c>
      <c r="V48" s="1" t="s">
        <v>124</v>
      </c>
      <c r="W48" s="1" t="s">
        <v>331</v>
      </c>
      <c r="X48" s="1" t="s">
        <v>332</v>
      </c>
      <c r="Y48" s="1" t="s">
        <v>333</v>
      </c>
      <c r="Z48" s="1" t="s">
        <v>334</v>
      </c>
      <c r="AA48" s="2" t="s">
        <v>335</v>
      </c>
      <c r="AB48" s="2" t="s">
        <v>336</v>
      </c>
      <c r="AC48" s="10" t="e">
        <f aca="false">NA()</f>
        <v>#N/A</v>
      </c>
      <c r="AD48" s="10" t="e">
        <f aca="false">NA()</f>
        <v>#N/A</v>
      </c>
      <c r="AE48" s="10" t="e">
        <f aca="false">NA()</f>
        <v>#N/A</v>
      </c>
    </row>
    <row r="49" customFormat="false" ht="15" hidden="false" customHeight="true" outlineLevel="0" collapsed="false">
      <c r="A49" s="8" t="s">
        <v>337</v>
      </c>
      <c r="C49" s="1" t="n">
        <v>10</v>
      </c>
      <c r="D49" s="1" t="n">
        <v>1</v>
      </c>
      <c r="E49" s="9"/>
      <c r="F49" s="9"/>
      <c r="G49" s="9"/>
      <c r="H49" s="9"/>
      <c r="I49" s="9" t="n">
        <v>1</v>
      </c>
      <c r="J49" s="9"/>
      <c r="K49" s="9"/>
      <c r="L49" s="9"/>
      <c r="M49" s="9"/>
      <c r="N49" s="9"/>
      <c r="O49" s="9"/>
      <c r="P49" s="9" t="n">
        <v>1</v>
      </c>
      <c r="Q49" s="9"/>
      <c r="R49" s="9"/>
      <c r="S49" s="1" t="n">
        <v>1</v>
      </c>
      <c r="T49" s="1" t="n">
        <v>74127648</v>
      </c>
      <c r="U49" s="1" t="n">
        <v>74129954</v>
      </c>
      <c r="V49" s="1" t="s">
        <v>124</v>
      </c>
      <c r="W49" s="1" t="s">
        <v>338</v>
      </c>
      <c r="X49" s="1" t="s">
        <v>339</v>
      </c>
      <c r="Y49" s="1" t="s">
        <v>340</v>
      </c>
      <c r="Z49" s="1" t="s">
        <v>341</v>
      </c>
      <c r="AA49" s="2" t="s">
        <v>342</v>
      </c>
      <c r="AB49" s="2" t="s">
        <v>343</v>
      </c>
      <c r="AC49" s="10" t="s">
        <v>68</v>
      </c>
      <c r="AD49" s="10" t="s">
        <v>79</v>
      </c>
      <c r="AE49" s="10" t="s">
        <v>344</v>
      </c>
    </row>
    <row r="50" customFormat="false" ht="15" hidden="false" customHeight="true" outlineLevel="0" collapsed="false">
      <c r="A50" s="8" t="s">
        <v>345</v>
      </c>
      <c r="C50" s="1" t="n">
        <v>14</v>
      </c>
      <c r="D50" s="1" t="n">
        <v>1</v>
      </c>
      <c r="E50" s="9"/>
      <c r="F50" s="9"/>
      <c r="G50" s="9"/>
      <c r="H50" s="9"/>
      <c r="I50" s="9" t="n">
        <v>1</v>
      </c>
      <c r="J50" s="9"/>
      <c r="K50" s="9"/>
      <c r="L50" s="9"/>
      <c r="M50" s="9"/>
      <c r="N50" s="9"/>
      <c r="O50" s="9"/>
      <c r="P50" s="9" t="n">
        <v>1</v>
      </c>
      <c r="Q50" s="9"/>
      <c r="R50" s="9"/>
      <c r="S50" s="1" t="n">
        <v>2</v>
      </c>
      <c r="T50" s="1" t="n">
        <v>8056318</v>
      </c>
      <c r="U50" s="1" t="n">
        <v>8063488</v>
      </c>
      <c r="V50" s="1" t="e">
        <f aca="false">NA()</f>
        <v>#N/A</v>
      </c>
      <c r="W50" s="1" t="s">
        <v>346</v>
      </c>
      <c r="X50" s="1" t="s">
        <v>347</v>
      </c>
      <c r="Y50" s="1" t="s">
        <v>348</v>
      </c>
      <c r="Z50" s="1" t="s">
        <v>349</v>
      </c>
      <c r="AA50" s="2" t="s">
        <v>350</v>
      </c>
      <c r="AB50" s="2" t="s">
        <v>351</v>
      </c>
      <c r="AC50" s="10" t="e">
        <f aca="false">NA()</f>
        <v>#N/A</v>
      </c>
      <c r="AD50" s="10" t="e">
        <f aca="false">NA()</f>
        <v>#N/A</v>
      </c>
      <c r="AE50" s="10" t="e">
        <f aca="false">NA()</f>
        <v>#N/A</v>
      </c>
    </row>
    <row r="51" customFormat="false" ht="15" hidden="false" customHeight="true" outlineLevel="0" collapsed="false">
      <c r="A51" s="8" t="s">
        <v>352</v>
      </c>
      <c r="C51" s="1" t="n">
        <v>44</v>
      </c>
      <c r="D51" s="1" t="n">
        <v>1</v>
      </c>
      <c r="E51" s="9"/>
      <c r="F51" s="9"/>
      <c r="G51" s="9"/>
      <c r="H51" s="9"/>
      <c r="I51" s="9" t="n">
        <v>1</v>
      </c>
      <c r="J51" s="9"/>
      <c r="K51" s="9"/>
      <c r="L51" s="9"/>
      <c r="M51" s="9"/>
      <c r="N51" s="9"/>
      <c r="O51" s="9"/>
      <c r="P51" s="9" t="n">
        <v>1</v>
      </c>
      <c r="Q51" s="9"/>
      <c r="R51" s="9"/>
      <c r="S51" s="1" t="n">
        <v>3</v>
      </c>
      <c r="T51" s="1" t="n">
        <v>50369718</v>
      </c>
      <c r="U51" s="1" t="n">
        <v>50372097</v>
      </c>
      <c r="V51" s="1" t="e">
        <f aca="false">NA()</f>
        <v>#N/A</v>
      </c>
      <c r="W51" s="1" t="s">
        <v>353</v>
      </c>
      <c r="X51" s="1" t="e">
        <f aca="false">NA()</f>
        <v>#N/A</v>
      </c>
      <c r="Y51" s="1" t="s">
        <v>354</v>
      </c>
      <c r="Z51" s="1" t="s">
        <v>355</v>
      </c>
      <c r="AA51" s="2" t="s">
        <v>356</v>
      </c>
      <c r="AB51" s="2" t="s">
        <v>357</v>
      </c>
      <c r="AC51" s="10" t="s">
        <v>68</v>
      </c>
      <c r="AD51" s="10" t="s">
        <v>141</v>
      </c>
      <c r="AE51" s="10" t="s">
        <v>358</v>
      </c>
    </row>
    <row r="52" customFormat="false" ht="15" hidden="false" customHeight="true" outlineLevel="0" collapsed="false">
      <c r="A52" s="8" t="s">
        <v>359</v>
      </c>
      <c r="C52" s="1" t="n">
        <v>9</v>
      </c>
      <c r="D52" s="1" t="n">
        <v>1</v>
      </c>
      <c r="E52" s="9"/>
      <c r="F52" s="9"/>
      <c r="G52" s="9"/>
      <c r="H52" s="9"/>
      <c r="I52" s="9" t="n">
        <v>1</v>
      </c>
      <c r="J52" s="9"/>
      <c r="K52" s="9"/>
      <c r="L52" s="9"/>
      <c r="M52" s="9"/>
      <c r="N52" s="9"/>
      <c r="O52" s="9"/>
      <c r="P52" s="9" t="n">
        <v>1</v>
      </c>
      <c r="Q52" s="9"/>
      <c r="R52" s="9"/>
      <c r="S52" s="1" t="n">
        <v>6</v>
      </c>
      <c r="T52" s="1" t="n">
        <v>117610803</v>
      </c>
      <c r="U52" s="1" t="n">
        <v>117611889</v>
      </c>
      <c r="V52" s="1" t="s">
        <v>124</v>
      </c>
      <c r="W52" s="1" t="s">
        <v>360</v>
      </c>
      <c r="X52" s="1" t="e">
        <f aca="false">NA()</f>
        <v>#N/A</v>
      </c>
      <c r="Y52" s="1" t="e">
        <f aca="false">NA()</f>
        <v>#N/A</v>
      </c>
      <c r="Z52" s="1" t="s">
        <v>361</v>
      </c>
      <c r="AA52" s="2" t="s">
        <v>362</v>
      </c>
      <c r="AB52" s="2" t="s">
        <v>363</v>
      </c>
      <c r="AC52" s="10" t="e">
        <f aca="false">NA()</f>
        <v>#N/A</v>
      </c>
      <c r="AD52" s="10" t="e">
        <f aca="false">NA()</f>
        <v>#N/A</v>
      </c>
      <c r="AE52" s="10" t="e">
        <f aca="false">NA()</f>
        <v>#N/A</v>
      </c>
    </row>
    <row r="53" customFormat="false" ht="15" hidden="false" customHeight="true" outlineLevel="0" collapsed="false">
      <c r="A53" s="8" t="s">
        <v>364</v>
      </c>
      <c r="B53" s="1" t="s">
        <v>365</v>
      </c>
      <c r="C53" s="1" t="n">
        <v>13</v>
      </c>
      <c r="D53" s="1" t="n">
        <v>2</v>
      </c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 t="n">
        <v>0</v>
      </c>
      <c r="Q53" s="9" t="n">
        <v>1</v>
      </c>
      <c r="R53" s="9" t="n">
        <v>1</v>
      </c>
      <c r="S53" s="1" t="n">
        <v>2</v>
      </c>
      <c r="T53" s="1" t="n">
        <v>236498227</v>
      </c>
      <c r="U53" s="1" t="n">
        <v>236500440</v>
      </c>
      <c r="V53" s="1" t="e">
        <f aca="false">NA()</f>
        <v>#N/A</v>
      </c>
      <c r="W53" s="1" t="e">
        <f aca="false">NA()</f>
        <v>#N/A</v>
      </c>
      <c r="X53" s="1" t="s">
        <v>366</v>
      </c>
      <c r="Y53" s="1" t="s">
        <v>367</v>
      </c>
      <c r="Z53" s="1" t="s">
        <v>368</v>
      </c>
      <c r="AA53" s="2" t="s">
        <v>369</v>
      </c>
      <c r="AB53" s="2" t="s">
        <v>370</v>
      </c>
      <c r="AC53" s="10" t="s">
        <v>68</v>
      </c>
      <c r="AD53" s="10" t="s">
        <v>107</v>
      </c>
      <c r="AE53" s="10" t="s">
        <v>371</v>
      </c>
    </row>
    <row r="54" customFormat="false" ht="15" hidden="false" customHeight="true" outlineLevel="0" collapsed="false">
      <c r="A54" s="8" t="s">
        <v>372</v>
      </c>
      <c r="C54" s="1" t="n">
        <v>25</v>
      </c>
      <c r="D54" s="1" t="n">
        <v>1</v>
      </c>
      <c r="E54" s="9"/>
      <c r="F54" s="9"/>
      <c r="G54" s="9"/>
      <c r="H54" s="9" t="n">
        <v>1</v>
      </c>
      <c r="I54" s="9"/>
      <c r="J54" s="9"/>
      <c r="K54" s="9"/>
      <c r="L54" s="9"/>
      <c r="M54" s="9"/>
      <c r="N54" s="9"/>
      <c r="O54" s="9"/>
      <c r="P54" s="9" t="n">
        <v>1</v>
      </c>
      <c r="Q54" s="9"/>
      <c r="R54" s="9"/>
      <c r="S54" s="1" t="n">
        <v>7</v>
      </c>
      <c r="T54" s="1" t="n">
        <v>35862757</v>
      </c>
      <c r="U54" s="1" t="n">
        <v>35866960</v>
      </c>
      <c r="V54" s="1" t="s">
        <v>373</v>
      </c>
      <c r="W54" s="1" t="s">
        <v>374</v>
      </c>
      <c r="X54" s="1" t="s">
        <v>375</v>
      </c>
      <c r="Y54" s="1" t="s">
        <v>376</v>
      </c>
      <c r="Z54" s="1" t="s">
        <v>377</v>
      </c>
      <c r="AA54" s="2" t="s">
        <v>378</v>
      </c>
      <c r="AB54" s="2" t="s">
        <v>379</v>
      </c>
      <c r="AC54" s="10" t="e">
        <f aca="false">NA()</f>
        <v>#N/A</v>
      </c>
      <c r="AD54" s="10" t="e">
        <f aca="false">NA()</f>
        <v>#N/A</v>
      </c>
      <c r="AE54" s="10" t="e">
        <f aca="false">NA()</f>
        <v>#N/A</v>
      </c>
    </row>
    <row r="55" customFormat="false" ht="15" hidden="false" customHeight="true" outlineLevel="0" collapsed="false">
      <c r="A55" s="8" t="s">
        <v>380</v>
      </c>
      <c r="C55" s="1" t="n">
        <v>16</v>
      </c>
      <c r="D55" s="1" t="n">
        <v>1</v>
      </c>
      <c r="E55" s="9"/>
      <c r="F55" s="9" t="n">
        <v>1</v>
      </c>
      <c r="G55" s="9"/>
      <c r="H55" s="9"/>
      <c r="I55" s="9"/>
      <c r="J55" s="9"/>
      <c r="K55" s="9"/>
      <c r="L55" s="9"/>
      <c r="M55" s="9"/>
      <c r="N55" s="9"/>
      <c r="O55" s="9"/>
      <c r="P55" s="9" t="n">
        <v>1</v>
      </c>
      <c r="Q55" s="9"/>
      <c r="R55" s="9"/>
      <c r="S55" s="1" t="n">
        <v>7</v>
      </c>
      <c r="T55" s="1" t="n">
        <v>35855332</v>
      </c>
      <c r="U55" s="1" t="n">
        <v>35859159</v>
      </c>
      <c r="V55" s="1" t="s">
        <v>275</v>
      </c>
      <c r="W55" s="1" t="s">
        <v>276</v>
      </c>
      <c r="X55" s="1" t="e">
        <f aca="false">NA()</f>
        <v>#N/A</v>
      </c>
      <c r="Y55" s="1" t="s">
        <v>376</v>
      </c>
      <c r="Z55" s="1" t="s">
        <v>381</v>
      </c>
      <c r="AA55" s="2" t="s">
        <v>378</v>
      </c>
      <c r="AB55" s="2" t="s">
        <v>379</v>
      </c>
      <c r="AC55" s="10" t="e">
        <f aca="false">NA()</f>
        <v>#N/A</v>
      </c>
      <c r="AD55" s="10" t="e">
        <f aca="false">NA()</f>
        <v>#N/A</v>
      </c>
      <c r="AE55" s="10" t="e">
        <f aca="false">NA()</f>
        <v>#N/A</v>
      </c>
    </row>
    <row r="56" customFormat="false" ht="15" hidden="false" customHeight="true" outlineLevel="0" collapsed="false">
      <c r="A56" s="8" t="s">
        <v>382</v>
      </c>
      <c r="C56" s="1" t="n">
        <v>24</v>
      </c>
      <c r="D56" s="1" t="n">
        <v>1</v>
      </c>
      <c r="E56" s="9"/>
      <c r="F56" s="9"/>
      <c r="G56" s="9"/>
      <c r="H56" s="9"/>
      <c r="I56" s="9" t="n">
        <v>1</v>
      </c>
      <c r="J56" s="9"/>
      <c r="K56" s="9"/>
      <c r="L56" s="9"/>
      <c r="M56" s="9"/>
      <c r="N56" s="9"/>
      <c r="O56" s="9"/>
      <c r="P56" s="9" t="n">
        <v>1</v>
      </c>
      <c r="Q56" s="9"/>
      <c r="R56" s="9"/>
      <c r="S56" s="1" t="n">
        <v>5</v>
      </c>
      <c r="T56" s="1" t="n">
        <v>141339048</v>
      </c>
      <c r="U56" s="1" t="n">
        <v>141345897</v>
      </c>
      <c r="V56" s="1" t="e">
        <f aca="false">NA()</f>
        <v>#N/A</v>
      </c>
      <c r="W56" s="1" t="s">
        <v>383</v>
      </c>
      <c r="X56" s="1" t="s">
        <v>384</v>
      </c>
      <c r="Y56" s="1" t="s">
        <v>385</v>
      </c>
      <c r="Z56" s="1" t="s">
        <v>386</v>
      </c>
      <c r="AA56" s="2" t="s">
        <v>387</v>
      </c>
      <c r="AB56" s="2" t="s">
        <v>388</v>
      </c>
      <c r="AC56" s="10" t="s">
        <v>68</v>
      </c>
      <c r="AD56" s="10" t="s">
        <v>212</v>
      </c>
      <c r="AE56" s="10" t="s">
        <v>389</v>
      </c>
    </row>
    <row r="57" customFormat="false" ht="15" hidden="false" customHeight="true" outlineLevel="0" collapsed="false">
      <c r="A57" s="8" t="s">
        <v>390</v>
      </c>
      <c r="C57" s="1" t="n">
        <v>23</v>
      </c>
      <c r="D57" s="1" t="n">
        <v>1</v>
      </c>
      <c r="E57" s="9"/>
      <c r="F57" s="9"/>
      <c r="G57" s="9"/>
      <c r="H57" s="9" t="n">
        <v>1</v>
      </c>
      <c r="I57" s="9"/>
      <c r="J57" s="9"/>
      <c r="K57" s="9"/>
      <c r="L57" s="9"/>
      <c r="M57" s="9"/>
      <c r="N57" s="9"/>
      <c r="O57" s="9"/>
      <c r="P57" s="9" t="n">
        <v>1</v>
      </c>
      <c r="Q57" s="9"/>
      <c r="R57" s="9"/>
      <c r="S57" s="1" t="n">
        <v>5</v>
      </c>
      <c r="T57" s="1" t="n">
        <v>91679043</v>
      </c>
      <c r="U57" s="1" t="n">
        <v>91681929</v>
      </c>
      <c r="V57" s="1" t="s">
        <v>391</v>
      </c>
      <c r="W57" s="1" t="s">
        <v>392</v>
      </c>
      <c r="X57" s="1" t="s">
        <v>393</v>
      </c>
      <c r="Y57" s="1" t="s">
        <v>394</v>
      </c>
      <c r="Z57" s="1" t="s">
        <v>395</v>
      </c>
      <c r="AA57" s="2" t="s">
        <v>396</v>
      </c>
      <c r="AB57" s="2" t="s">
        <v>397</v>
      </c>
      <c r="AC57" s="10" t="s">
        <v>68</v>
      </c>
      <c r="AD57" s="10" t="s">
        <v>116</v>
      </c>
      <c r="AE57" s="10" t="s">
        <v>398</v>
      </c>
    </row>
    <row r="58" customFormat="false" ht="15" hidden="false" customHeight="true" outlineLevel="0" collapsed="false">
      <c r="A58" s="8" t="s">
        <v>399</v>
      </c>
      <c r="C58" s="1" t="n">
        <v>41</v>
      </c>
      <c r="D58" s="1" t="n">
        <v>1</v>
      </c>
      <c r="E58" s="9"/>
      <c r="F58" s="9"/>
      <c r="G58" s="9" t="n">
        <v>1</v>
      </c>
      <c r="H58" s="9"/>
      <c r="I58" s="9"/>
      <c r="J58" s="9"/>
      <c r="K58" s="9"/>
      <c r="L58" s="9"/>
      <c r="M58" s="9"/>
      <c r="N58" s="9"/>
      <c r="O58" s="9"/>
      <c r="P58" s="9" t="n">
        <v>1</v>
      </c>
      <c r="Q58" s="9"/>
      <c r="R58" s="9"/>
      <c r="S58" s="1" t="n">
        <v>1</v>
      </c>
      <c r="T58" s="1" t="n">
        <v>76038107</v>
      </c>
      <c r="U58" s="1" t="n">
        <v>76041357</v>
      </c>
      <c r="V58" s="1" t="s">
        <v>400</v>
      </c>
      <c r="W58" s="1" t="s">
        <v>401</v>
      </c>
      <c r="X58" s="1" t="s">
        <v>402</v>
      </c>
      <c r="Y58" s="1" t="s">
        <v>403</v>
      </c>
      <c r="Z58" s="1" t="s">
        <v>404</v>
      </c>
      <c r="AA58" s="2" t="s">
        <v>405</v>
      </c>
      <c r="AB58" s="2" t="s">
        <v>406</v>
      </c>
      <c r="AC58" s="10" t="s">
        <v>68</v>
      </c>
      <c r="AD58" s="10" t="s">
        <v>407</v>
      </c>
      <c r="AE58" s="10" t="s">
        <v>408</v>
      </c>
    </row>
    <row r="59" customFormat="false" ht="15" hidden="false" customHeight="true" outlineLevel="0" collapsed="false">
      <c r="A59" s="8" t="s">
        <v>409</v>
      </c>
      <c r="C59" s="1" t="n">
        <v>16</v>
      </c>
      <c r="D59" s="1" t="n">
        <v>1</v>
      </c>
      <c r="E59" s="9"/>
      <c r="F59" s="9"/>
      <c r="G59" s="9"/>
      <c r="H59" s="9"/>
      <c r="I59" s="9" t="n">
        <v>2</v>
      </c>
      <c r="J59" s="9"/>
      <c r="K59" s="9"/>
      <c r="L59" s="9"/>
      <c r="M59" s="9"/>
      <c r="N59" s="9"/>
      <c r="O59" s="9"/>
      <c r="P59" s="9" t="n">
        <v>1</v>
      </c>
      <c r="Q59" s="9"/>
      <c r="R59" s="9"/>
      <c r="S59" s="1" t="n">
        <v>2</v>
      </c>
      <c r="T59" s="1" t="n">
        <v>28116448</v>
      </c>
      <c r="U59" s="1" t="n">
        <v>28118487</v>
      </c>
      <c r="V59" s="1" t="e">
        <f aca="false">NA()</f>
        <v>#N/A</v>
      </c>
      <c r="W59" s="1" t="e">
        <f aca="false">NA()</f>
        <v>#N/A</v>
      </c>
      <c r="X59" s="1" t="e">
        <f aca="false">NA()</f>
        <v>#N/A</v>
      </c>
      <c r="Y59" s="1" t="s">
        <v>410</v>
      </c>
      <c r="Z59" s="1" t="s">
        <v>411</v>
      </c>
      <c r="AA59" s="2" t="s">
        <v>412</v>
      </c>
      <c r="AB59" s="2" t="s">
        <v>413</v>
      </c>
      <c r="AC59" s="10" t="e">
        <f aca="false">NA()</f>
        <v>#N/A</v>
      </c>
      <c r="AD59" s="10" t="e">
        <f aca="false">NA()</f>
        <v>#N/A</v>
      </c>
      <c r="AE59" s="10" t="e">
        <f aca="false">NA()</f>
        <v>#N/A</v>
      </c>
    </row>
    <row r="60" customFormat="false" ht="15" hidden="false" customHeight="true" outlineLevel="0" collapsed="false">
      <c r="A60" s="8" t="s">
        <v>414</v>
      </c>
      <c r="C60" s="1" t="n">
        <v>19</v>
      </c>
      <c r="D60" s="1" t="n">
        <v>1</v>
      </c>
      <c r="E60" s="9"/>
      <c r="F60" s="9"/>
      <c r="G60" s="9"/>
      <c r="H60" s="9"/>
      <c r="I60" s="9" t="n">
        <v>9</v>
      </c>
      <c r="J60" s="9"/>
      <c r="K60" s="9"/>
      <c r="L60" s="9"/>
      <c r="M60" s="9"/>
      <c r="N60" s="9"/>
      <c r="O60" s="9"/>
      <c r="P60" s="9" t="n">
        <v>1</v>
      </c>
      <c r="Q60" s="9"/>
      <c r="R60" s="9"/>
      <c r="S60" s="1" t="n">
        <v>5</v>
      </c>
      <c r="T60" s="1" t="n">
        <v>58721293</v>
      </c>
      <c r="U60" s="1" t="n">
        <v>58723901</v>
      </c>
      <c r="V60" s="1" t="s">
        <v>400</v>
      </c>
      <c r="W60" s="1" t="s">
        <v>415</v>
      </c>
      <c r="X60" s="1" t="e">
        <f aca="false">NA()</f>
        <v>#N/A</v>
      </c>
      <c r="Y60" s="1" t="s">
        <v>416</v>
      </c>
      <c r="Z60" s="1" t="s">
        <v>417</v>
      </c>
      <c r="AA60" s="2" t="s">
        <v>418</v>
      </c>
      <c r="AB60" s="2" t="s">
        <v>419</v>
      </c>
      <c r="AC60" s="10" t="e">
        <f aca="false">NA()</f>
        <v>#N/A</v>
      </c>
      <c r="AD60" s="10" t="e">
        <f aca="false">NA()</f>
        <v>#N/A</v>
      </c>
      <c r="AE60" s="10" t="e">
        <f aca="false">NA()</f>
        <v>#N/A</v>
      </c>
    </row>
    <row r="61" customFormat="false" ht="15" hidden="false" customHeight="true" outlineLevel="0" collapsed="false">
      <c r="A61" s="8" t="s">
        <v>420</v>
      </c>
      <c r="C61" s="1" t="n">
        <v>1</v>
      </c>
      <c r="D61" s="1" t="n">
        <v>1</v>
      </c>
      <c r="E61" s="9"/>
      <c r="F61" s="9"/>
      <c r="G61" s="9"/>
      <c r="H61" s="9"/>
      <c r="I61" s="9" t="n">
        <v>1</v>
      </c>
      <c r="J61" s="9"/>
      <c r="K61" s="9"/>
      <c r="L61" s="9"/>
      <c r="M61" s="9"/>
      <c r="N61" s="9"/>
      <c r="O61" s="9"/>
      <c r="P61" s="9" t="n">
        <v>1</v>
      </c>
      <c r="Q61" s="9"/>
      <c r="R61" s="9"/>
      <c r="S61" s="1" t="n">
        <v>5</v>
      </c>
      <c r="T61" s="1" t="n">
        <v>67489956</v>
      </c>
      <c r="U61" s="1" t="n">
        <v>67490255</v>
      </c>
      <c r="V61" s="1" t="s">
        <v>421</v>
      </c>
      <c r="W61" s="1" t="s">
        <v>422</v>
      </c>
      <c r="X61" s="1" t="s">
        <v>423</v>
      </c>
      <c r="Y61" s="1" t="s">
        <v>424</v>
      </c>
      <c r="Z61" s="1" t="s">
        <v>425</v>
      </c>
      <c r="AA61" s="2" t="s">
        <v>426</v>
      </c>
      <c r="AB61" s="2" t="e">
        <f aca="false">NA()</f>
        <v>#N/A</v>
      </c>
      <c r="AC61" s="10" t="e">
        <f aca="false">NA()</f>
        <v>#N/A</v>
      </c>
      <c r="AD61" s="10" t="e">
        <f aca="false">NA()</f>
        <v>#N/A</v>
      </c>
      <c r="AE61" s="10" t="e">
        <f aca="false">NA()</f>
        <v>#N/A</v>
      </c>
    </row>
    <row r="62" customFormat="false" ht="15" hidden="false" customHeight="true" outlineLevel="0" collapsed="false">
      <c r="A62" s="8" t="s">
        <v>427</v>
      </c>
      <c r="C62" s="1" t="n">
        <v>9</v>
      </c>
      <c r="D62" s="1" t="n">
        <v>2</v>
      </c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 t="n">
        <v>0</v>
      </c>
      <c r="Q62" s="9" t="n">
        <v>3</v>
      </c>
      <c r="R62" s="9" t="n">
        <v>2</v>
      </c>
      <c r="S62" s="1" t="n">
        <v>2</v>
      </c>
      <c r="T62" s="1" t="n">
        <v>7822501</v>
      </c>
      <c r="U62" s="1" t="n">
        <v>7826779</v>
      </c>
      <c r="V62" s="1" t="s">
        <v>428</v>
      </c>
      <c r="W62" s="1" t="s">
        <v>429</v>
      </c>
      <c r="X62" s="1" t="s">
        <v>430</v>
      </c>
      <c r="Y62" s="1" t="s">
        <v>431</v>
      </c>
      <c r="Z62" s="1" t="s">
        <v>432</v>
      </c>
      <c r="AA62" s="2" t="s">
        <v>433</v>
      </c>
      <c r="AB62" s="2" t="s">
        <v>434</v>
      </c>
      <c r="AC62" s="10" t="s">
        <v>68</v>
      </c>
      <c r="AD62" s="10" t="s">
        <v>435</v>
      </c>
      <c r="AE62" s="10" t="s">
        <v>436</v>
      </c>
    </row>
    <row r="63" customFormat="false" ht="15" hidden="false" customHeight="true" outlineLevel="0" collapsed="false">
      <c r="A63" s="8" t="s">
        <v>437</v>
      </c>
      <c r="C63" s="1" t="n">
        <v>23</v>
      </c>
      <c r="D63" s="1" t="n">
        <v>1</v>
      </c>
      <c r="E63" s="9"/>
      <c r="F63" s="9"/>
      <c r="G63" s="9"/>
      <c r="H63" s="9"/>
      <c r="I63" s="9" t="n">
        <v>1</v>
      </c>
      <c r="J63" s="9"/>
      <c r="K63" s="9"/>
      <c r="L63" s="9"/>
      <c r="M63" s="9"/>
      <c r="N63" s="9"/>
      <c r="O63" s="9"/>
      <c r="P63" s="9" t="n">
        <v>1</v>
      </c>
      <c r="Q63" s="9"/>
      <c r="R63" s="9"/>
      <c r="S63" s="1" t="n">
        <v>2</v>
      </c>
      <c r="T63" s="1" t="n">
        <v>124875202</v>
      </c>
      <c r="U63" s="1" t="n">
        <v>124878133</v>
      </c>
      <c r="V63" s="1" t="s">
        <v>438</v>
      </c>
      <c r="W63" s="1" t="s">
        <v>439</v>
      </c>
      <c r="X63" s="1" t="s">
        <v>440</v>
      </c>
      <c r="Y63" s="1" t="s">
        <v>441</v>
      </c>
      <c r="Z63" s="1" t="s">
        <v>442</v>
      </c>
      <c r="AA63" s="2" t="s">
        <v>443</v>
      </c>
      <c r="AB63" s="2" t="s">
        <v>444</v>
      </c>
      <c r="AC63" s="10" t="s">
        <v>68</v>
      </c>
      <c r="AD63" s="10" t="s">
        <v>445</v>
      </c>
      <c r="AE63" s="10" t="s">
        <v>446</v>
      </c>
    </row>
    <row r="64" customFormat="false" ht="15" hidden="false" customHeight="true" outlineLevel="0" collapsed="false">
      <c r="A64" s="8" t="s">
        <v>447</v>
      </c>
      <c r="C64" s="1" t="n">
        <v>14</v>
      </c>
      <c r="D64" s="1" t="n">
        <v>1</v>
      </c>
      <c r="E64" s="9"/>
      <c r="F64" s="9"/>
      <c r="G64" s="9"/>
      <c r="H64" s="9"/>
      <c r="I64" s="9" t="n">
        <v>1</v>
      </c>
      <c r="J64" s="9"/>
      <c r="K64" s="9"/>
      <c r="L64" s="9"/>
      <c r="M64" s="9"/>
      <c r="N64" s="9"/>
      <c r="O64" s="9"/>
      <c r="P64" s="9" t="n">
        <v>1</v>
      </c>
      <c r="Q64" s="9"/>
      <c r="R64" s="9"/>
      <c r="S64" s="1" t="n">
        <v>4</v>
      </c>
      <c r="T64" s="1" t="n">
        <v>69121787</v>
      </c>
      <c r="U64" s="1" t="n">
        <v>69124253</v>
      </c>
      <c r="V64" s="1" t="e">
        <f aca="false">NA()</f>
        <v>#N/A</v>
      </c>
      <c r="W64" s="1" t="s">
        <v>268</v>
      </c>
      <c r="X64" s="1" t="s">
        <v>448</v>
      </c>
      <c r="Y64" s="1" t="s">
        <v>449</v>
      </c>
      <c r="Z64" s="1" t="s">
        <v>450</v>
      </c>
      <c r="AA64" s="2" t="s">
        <v>451</v>
      </c>
      <c r="AB64" s="2" t="s">
        <v>452</v>
      </c>
      <c r="AC64" s="10" t="e">
        <f aca="false">NA()</f>
        <v>#N/A</v>
      </c>
      <c r="AD64" s="10" t="e">
        <f aca="false">NA()</f>
        <v>#N/A</v>
      </c>
      <c r="AE64" s="10" t="e">
        <f aca="false">NA()</f>
        <v>#N/A</v>
      </c>
    </row>
    <row r="65" customFormat="false" ht="15" hidden="false" customHeight="true" outlineLevel="0" collapsed="false">
      <c r="A65" s="8" t="s">
        <v>453</v>
      </c>
      <c r="C65" s="1" t="n">
        <v>5</v>
      </c>
      <c r="D65" s="1" t="n">
        <v>1</v>
      </c>
      <c r="E65" s="9"/>
      <c r="F65" s="9"/>
      <c r="G65" s="9"/>
      <c r="H65" s="9"/>
      <c r="I65" s="9" t="n">
        <v>1</v>
      </c>
      <c r="J65" s="9"/>
      <c r="K65" s="9"/>
      <c r="L65" s="9"/>
      <c r="M65" s="9"/>
      <c r="N65" s="9"/>
      <c r="O65" s="9"/>
      <c r="P65" s="9" t="n">
        <v>1</v>
      </c>
      <c r="Q65" s="9"/>
      <c r="R65" s="9"/>
      <c r="S65" s="1" t="n">
        <v>6</v>
      </c>
      <c r="T65" s="1" t="n">
        <v>60163508</v>
      </c>
      <c r="U65" s="1" t="n">
        <v>60168538</v>
      </c>
      <c r="V65" s="1" t="s">
        <v>454</v>
      </c>
      <c r="W65" s="1" t="s">
        <v>455</v>
      </c>
      <c r="X65" s="1" t="s">
        <v>456</v>
      </c>
      <c r="Y65" s="1" t="s">
        <v>457</v>
      </c>
      <c r="Z65" s="1" t="s">
        <v>458</v>
      </c>
      <c r="AA65" s="2" t="s">
        <v>459</v>
      </c>
      <c r="AB65" s="2" t="s">
        <v>460</v>
      </c>
      <c r="AC65" s="10" t="s">
        <v>68</v>
      </c>
      <c r="AD65" s="10" t="s">
        <v>407</v>
      </c>
      <c r="AE65" s="10" t="s">
        <v>461</v>
      </c>
    </row>
    <row r="66" customFormat="false" ht="15" hidden="false" customHeight="true" outlineLevel="0" collapsed="false">
      <c r="A66" s="8" t="s">
        <v>462</v>
      </c>
      <c r="C66" s="1" t="n">
        <v>25</v>
      </c>
      <c r="D66" s="1" t="n">
        <v>1</v>
      </c>
      <c r="E66" s="9"/>
      <c r="F66" s="9"/>
      <c r="G66" s="9" t="n">
        <v>1</v>
      </c>
      <c r="H66" s="9"/>
      <c r="I66" s="9"/>
      <c r="J66" s="9"/>
      <c r="K66" s="9"/>
      <c r="L66" s="9"/>
      <c r="M66" s="9"/>
      <c r="N66" s="9"/>
      <c r="O66" s="9"/>
      <c r="P66" s="9" t="n">
        <v>1</v>
      </c>
      <c r="Q66" s="9"/>
      <c r="R66" s="9"/>
      <c r="S66" s="1" t="n">
        <v>1</v>
      </c>
      <c r="T66" s="1" t="n">
        <v>269636488</v>
      </c>
      <c r="U66" s="1" t="n">
        <v>269638399</v>
      </c>
      <c r="V66" s="1" t="s">
        <v>463</v>
      </c>
      <c r="W66" s="1" t="s">
        <v>464</v>
      </c>
      <c r="X66" s="1" t="s">
        <v>465</v>
      </c>
      <c r="Y66" s="1" t="s">
        <v>466</v>
      </c>
      <c r="Z66" s="1" t="s">
        <v>467</v>
      </c>
      <c r="AA66" s="2" t="s">
        <v>468</v>
      </c>
      <c r="AB66" s="2" t="s">
        <v>469</v>
      </c>
      <c r="AC66" s="10" t="s">
        <v>68</v>
      </c>
      <c r="AD66" s="10" t="s">
        <v>470</v>
      </c>
      <c r="AE66" s="10" t="s">
        <v>471</v>
      </c>
    </row>
    <row r="67" customFormat="false" ht="15" hidden="false" customHeight="true" outlineLevel="0" collapsed="false">
      <c r="A67" s="8" t="s">
        <v>472</v>
      </c>
      <c r="C67" s="1" t="n">
        <v>30</v>
      </c>
      <c r="D67" s="1" t="n">
        <v>1</v>
      </c>
      <c r="E67" s="9"/>
      <c r="F67" s="9"/>
      <c r="G67" s="9"/>
      <c r="H67" s="9" t="n">
        <v>1</v>
      </c>
      <c r="I67" s="9"/>
      <c r="J67" s="9"/>
      <c r="K67" s="9"/>
      <c r="L67" s="9"/>
      <c r="M67" s="9"/>
      <c r="N67" s="9"/>
      <c r="O67" s="9"/>
      <c r="P67" s="9" t="n">
        <v>1</v>
      </c>
      <c r="Q67" s="9"/>
      <c r="R67" s="9"/>
      <c r="S67" s="1" t="n">
        <v>5</v>
      </c>
      <c r="T67" s="1" t="n">
        <v>156355930</v>
      </c>
      <c r="U67" s="1" t="n">
        <v>156357861</v>
      </c>
      <c r="V67" s="1" t="e">
        <f aca="false">NA()</f>
        <v>#N/A</v>
      </c>
      <c r="W67" s="1" t="e">
        <f aca="false">NA()</f>
        <v>#N/A</v>
      </c>
      <c r="X67" s="1" t="s">
        <v>473</v>
      </c>
      <c r="Y67" s="1" t="s">
        <v>474</v>
      </c>
      <c r="Z67" s="1" t="s">
        <v>475</v>
      </c>
      <c r="AA67" s="2" t="s">
        <v>476</v>
      </c>
      <c r="AB67" s="2" t="s">
        <v>477</v>
      </c>
      <c r="AC67" s="10" t="e">
        <f aca="false">NA()</f>
        <v>#N/A</v>
      </c>
      <c r="AD67" s="10" t="e">
        <f aca="false">NA()</f>
        <v>#N/A</v>
      </c>
      <c r="AE67" s="10" t="e">
        <f aca="false">NA()</f>
        <v>#N/A</v>
      </c>
    </row>
    <row r="68" customFormat="false" ht="15" hidden="false" customHeight="true" outlineLevel="0" collapsed="false">
      <c r="A68" s="8" t="s">
        <v>478</v>
      </c>
      <c r="C68" s="1" t="n">
        <v>4</v>
      </c>
      <c r="D68" s="1" t="n">
        <v>1</v>
      </c>
      <c r="E68" s="9"/>
      <c r="F68" s="9"/>
      <c r="G68" s="9"/>
      <c r="H68" s="9"/>
      <c r="I68" s="9" t="n">
        <v>1</v>
      </c>
      <c r="J68" s="9"/>
      <c r="K68" s="9"/>
      <c r="L68" s="9"/>
      <c r="M68" s="9"/>
      <c r="N68" s="9"/>
      <c r="O68" s="9"/>
      <c r="P68" s="9" t="n">
        <v>1</v>
      </c>
      <c r="Q68" s="9"/>
      <c r="R68" s="9"/>
      <c r="S68" s="1" t="n">
        <v>5</v>
      </c>
      <c r="T68" s="1" t="n">
        <v>143135882</v>
      </c>
      <c r="U68" s="1" t="n">
        <v>143140812</v>
      </c>
      <c r="V68" s="1" t="s">
        <v>479</v>
      </c>
      <c r="W68" s="1" t="s">
        <v>480</v>
      </c>
      <c r="X68" s="1" t="s">
        <v>481</v>
      </c>
      <c r="Y68" s="1" t="s">
        <v>482</v>
      </c>
      <c r="Z68" s="1" t="s">
        <v>483</v>
      </c>
      <c r="AA68" s="2" t="s">
        <v>484</v>
      </c>
      <c r="AB68" s="2" t="s">
        <v>485</v>
      </c>
      <c r="AC68" s="10" t="e">
        <f aca="false">NA()</f>
        <v>#N/A</v>
      </c>
      <c r="AD68" s="10" t="e">
        <f aca="false">NA()</f>
        <v>#N/A</v>
      </c>
      <c r="AE68" s="10" t="e">
        <f aca="false">NA()</f>
        <v>#N/A</v>
      </c>
    </row>
    <row r="69" customFormat="false" ht="15" hidden="false" customHeight="true" outlineLevel="0" collapsed="false">
      <c r="A69" s="8" t="s">
        <v>486</v>
      </c>
      <c r="C69" s="1" t="n">
        <v>2</v>
      </c>
      <c r="D69" s="1" t="n">
        <v>1</v>
      </c>
      <c r="E69" s="9"/>
      <c r="F69" s="9"/>
      <c r="G69" s="9"/>
      <c r="H69" s="9"/>
      <c r="I69" s="9" t="n">
        <v>1</v>
      </c>
      <c r="J69" s="9"/>
      <c r="K69" s="9"/>
      <c r="L69" s="9"/>
      <c r="M69" s="9"/>
      <c r="N69" s="9"/>
      <c r="O69" s="9"/>
      <c r="P69" s="9" t="n">
        <v>1</v>
      </c>
      <c r="Q69" s="9"/>
      <c r="R69" s="9"/>
      <c r="S69" s="1" t="n">
        <v>1</v>
      </c>
      <c r="T69" s="1" t="n">
        <v>20403643</v>
      </c>
      <c r="U69" s="1" t="n">
        <v>20404059</v>
      </c>
      <c r="V69" s="1" t="e">
        <f aca="false">NA()</f>
        <v>#N/A</v>
      </c>
      <c r="W69" s="1" t="e">
        <f aca="false">NA()</f>
        <v>#N/A</v>
      </c>
      <c r="X69" s="1" t="s">
        <v>487</v>
      </c>
      <c r="Y69" s="1" t="s">
        <v>488</v>
      </c>
      <c r="Z69" s="1" t="s">
        <v>489</v>
      </c>
      <c r="AA69" s="2" t="s">
        <v>490</v>
      </c>
      <c r="AB69" s="2" t="s">
        <v>491</v>
      </c>
      <c r="AC69" s="10" t="s">
        <v>68</v>
      </c>
      <c r="AD69" s="10" t="s">
        <v>236</v>
      </c>
      <c r="AE69" s="10" t="s">
        <v>492</v>
      </c>
    </row>
    <row r="70" customFormat="false" ht="15" hidden="false" customHeight="true" outlineLevel="0" collapsed="false">
      <c r="A70" s="8" t="s">
        <v>493</v>
      </c>
      <c r="C70" s="1" t="n">
        <v>9</v>
      </c>
      <c r="D70" s="1" t="n">
        <v>1</v>
      </c>
      <c r="E70" s="9"/>
      <c r="F70" s="9"/>
      <c r="G70" s="9"/>
      <c r="H70" s="9"/>
      <c r="I70" s="9" t="n">
        <v>1</v>
      </c>
      <c r="J70" s="9"/>
      <c r="K70" s="9"/>
      <c r="L70" s="9"/>
      <c r="M70" s="9"/>
      <c r="N70" s="9"/>
      <c r="O70" s="9"/>
      <c r="P70" s="9" t="n">
        <v>1</v>
      </c>
      <c r="Q70" s="9"/>
      <c r="R70" s="9"/>
      <c r="S70" s="1" t="n">
        <v>4</v>
      </c>
      <c r="T70" s="1" t="n">
        <v>12400394</v>
      </c>
      <c r="U70" s="1" t="n">
        <v>12403878</v>
      </c>
      <c r="V70" s="1" t="s">
        <v>494</v>
      </c>
      <c r="W70" s="1" t="s">
        <v>495</v>
      </c>
      <c r="X70" s="1" t="s">
        <v>496</v>
      </c>
      <c r="Y70" s="1" t="s">
        <v>497</v>
      </c>
      <c r="Z70" s="1" t="s">
        <v>498</v>
      </c>
      <c r="AA70" s="2" t="s">
        <v>499</v>
      </c>
      <c r="AB70" s="2" t="s">
        <v>500</v>
      </c>
      <c r="AC70" s="10" t="s">
        <v>68</v>
      </c>
      <c r="AD70" s="10" t="s">
        <v>79</v>
      </c>
      <c r="AE70" s="10" t="s">
        <v>501</v>
      </c>
    </row>
    <row r="71" customFormat="false" ht="15" hidden="false" customHeight="true" outlineLevel="0" collapsed="false">
      <c r="A71" s="8" t="s">
        <v>502</v>
      </c>
      <c r="C71" s="1" t="n">
        <v>17</v>
      </c>
      <c r="D71" s="1" t="n">
        <v>1</v>
      </c>
      <c r="E71" s="9"/>
      <c r="F71" s="9"/>
      <c r="G71" s="9"/>
      <c r="H71" s="9"/>
      <c r="I71" s="9" t="n">
        <v>1</v>
      </c>
      <c r="J71" s="9"/>
      <c r="K71" s="9"/>
      <c r="L71" s="9"/>
      <c r="M71" s="9"/>
      <c r="N71" s="9"/>
      <c r="O71" s="9"/>
      <c r="P71" s="9" t="n">
        <v>1</v>
      </c>
      <c r="Q71" s="9"/>
      <c r="R71" s="9"/>
      <c r="S71" s="1" t="n">
        <v>1</v>
      </c>
      <c r="T71" s="1" t="n">
        <v>8951532</v>
      </c>
      <c r="U71" s="1" t="n">
        <v>8955613</v>
      </c>
      <c r="V71" s="1" t="s">
        <v>494</v>
      </c>
      <c r="W71" s="1" t="s">
        <v>495</v>
      </c>
      <c r="X71" s="1" t="s">
        <v>496</v>
      </c>
      <c r="Y71" s="1" t="s">
        <v>497</v>
      </c>
      <c r="Z71" s="1" t="s">
        <v>503</v>
      </c>
      <c r="AA71" s="2" t="s">
        <v>499</v>
      </c>
      <c r="AB71" s="2" t="s">
        <v>500</v>
      </c>
      <c r="AC71" s="10" t="s">
        <v>68</v>
      </c>
      <c r="AD71" s="10" t="s">
        <v>79</v>
      </c>
      <c r="AE71" s="10" t="s">
        <v>501</v>
      </c>
    </row>
    <row r="72" customFormat="false" ht="15" hidden="false" customHeight="true" outlineLevel="0" collapsed="false">
      <c r="A72" s="8" t="s">
        <v>504</v>
      </c>
      <c r="C72" s="1" t="n">
        <v>31</v>
      </c>
      <c r="D72" s="1" t="n">
        <v>1</v>
      </c>
      <c r="E72" s="9"/>
      <c r="F72" s="9"/>
      <c r="G72" s="9"/>
      <c r="H72" s="9"/>
      <c r="I72" s="9" t="n">
        <v>3</v>
      </c>
      <c r="J72" s="9"/>
      <c r="K72" s="9"/>
      <c r="L72" s="9"/>
      <c r="M72" s="9"/>
      <c r="N72" s="9"/>
      <c r="O72" s="9"/>
      <c r="P72" s="9" t="n">
        <v>1</v>
      </c>
      <c r="Q72" s="9"/>
      <c r="R72" s="9"/>
      <c r="S72" s="1" t="n">
        <v>1</v>
      </c>
      <c r="T72" s="1" t="n">
        <v>25603522</v>
      </c>
      <c r="U72" s="1" t="n">
        <v>25605426</v>
      </c>
      <c r="V72" s="1" t="s">
        <v>494</v>
      </c>
      <c r="W72" s="1" t="s">
        <v>495</v>
      </c>
      <c r="X72" s="1" t="s">
        <v>496</v>
      </c>
      <c r="Y72" s="1" t="s">
        <v>497</v>
      </c>
      <c r="Z72" s="1" t="s">
        <v>505</v>
      </c>
      <c r="AA72" s="2" t="s">
        <v>499</v>
      </c>
      <c r="AB72" s="2" t="s">
        <v>500</v>
      </c>
      <c r="AC72" s="10" t="s">
        <v>68</v>
      </c>
      <c r="AD72" s="10" t="s">
        <v>79</v>
      </c>
      <c r="AE72" s="10" t="s">
        <v>501</v>
      </c>
    </row>
    <row r="73" customFormat="false" ht="15" hidden="false" customHeight="true" outlineLevel="0" collapsed="false">
      <c r="A73" s="8" t="s">
        <v>506</v>
      </c>
      <c r="C73" s="1" t="n">
        <v>17</v>
      </c>
      <c r="D73" s="1" t="n">
        <v>1</v>
      </c>
      <c r="E73" s="9"/>
      <c r="F73" s="9"/>
      <c r="G73" s="9"/>
      <c r="H73" s="9"/>
      <c r="I73" s="9" t="n">
        <v>6</v>
      </c>
      <c r="J73" s="9"/>
      <c r="K73" s="9"/>
      <c r="L73" s="9"/>
      <c r="M73" s="9"/>
      <c r="N73" s="9"/>
      <c r="O73" s="9"/>
      <c r="P73" s="9" t="n">
        <v>1</v>
      </c>
      <c r="Q73" s="9"/>
      <c r="R73" s="9"/>
      <c r="S73" s="1" t="n">
        <v>1</v>
      </c>
      <c r="T73" s="1" t="n">
        <v>25670725</v>
      </c>
      <c r="U73" s="1" t="n">
        <v>25673475</v>
      </c>
      <c r="V73" s="1" t="s">
        <v>494</v>
      </c>
      <c r="W73" s="1" t="s">
        <v>495</v>
      </c>
      <c r="X73" s="1" t="s">
        <v>496</v>
      </c>
      <c r="Y73" s="1" t="s">
        <v>497</v>
      </c>
      <c r="Z73" s="1" t="s">
        <v>507</v>
      </c>
      <c r="AA73" s="2" t="s">
        <v>499</v>
      </c>
      <c r="AB73" s="2" t="s">
        <v>500</v>
      </c>
      <c r="AC73" s="10" t="s">
        <v>68</v>
      </c>
      <c r="AD73" s="10" t="s">
        <v>79</v>
      </c>
      <c r="AE73" s="10" t="s">
        <v>501</v>
      </c>
    </row>
    <row r="74" customFormat="false" ht="15" hidden="false" customHeight="true" outlineLevel="0" collapsed="false">
      <c r="A74" s="8" t="s">
        <v>508</v>
      </c>
      <c r="C74" s="1" t="n">
        <v>26</v>
      </c>
      <c r="D74" s="1" t="n">
        <v>1</v>
      </c>
      <c r="E74" s="9"/>
      <c r="F74" s="9"/>
      <c r="G74" s="9"/>
      <c r="H74" s="9"/>
      <c r="I74" s="9" t="n">
        <v>4</v>
      </c>
      <c r="J74" s="9"/>
      <c r="K74" s="9"/>
      <c r="L74" s="9"/>
      <c r="M74" s="9"/>
      <c r="N74" s="9"/>
      <c r="O74" s="9"/>
      <c r="P74" s="9" t="n">
        <v>1</v>
      </c>
      <c r="Q74" s="9"/>
      <c r="R74" s="9"/>
      <c r="S74" s="1" t="n">
        <v>2</v>
      </c>
      <c r="T74" s="1" t="n">
        <v>229846352</v>
      </c>
      <c r="U74" s="1" t="n">
        <v>229850631</v>
      </c>
      <c r="V74" s="1" t="e">
        <f aca="false">NA()</f>
        <v>#N/A</v>
      </c>
      <c r="W74" s="1" t="s">
        <v>509</v>
      </c>
      <c r="X74" s="1" t="s">
        <v>510</v>
      </c>
      <c r="Y74" s="1" t="s">
        <v>511</v>
      </c>
      <c r="Z74" s="1" t="s">
        <v>512</v>
      </c>
      <c r="AA74" s="2" t="s">
        <v>513</v>
      </c>
      <c r="AB74" s="2" t="s">
        <v>514</v>
      </c>
      <c r="AC74" s="10" t="s">
        <v>68</v>
      </c>
      <c r="AD74" s="10" t="s">
        <v>212</v>
      </c>
      <c r="AE74" s="10" t="s">
        <v>515</v>
      </c>
    </row>
    <row r="75" customFormat="false" ht="15" hidden="false" customHeight="true" outlineLevel="0" collapsed="false">
      <c r="A75" s="8" t="s">
        <v>516</v>
      </c>
      <c r="C75" s="1" t="n">
        <v>12</v>
      </c>
      <c r="D75" s="1" t="n">
        <v>1</v>
      </c>
      <c r="E75" s="9"/>
      <c r="F75" s="9"/>
      <c r="G75" s="9"/>
      <c r="H75" s="9"/>
      <c r="I75" s="9" t="n">
        <v>1</v>
      </c>
      <c r="J75" s="9"/>
      <c r="K75" s="9"/>
      <c r="L75" s="9"/>
      <c r="M75" s="9"/>
      <c r="N75" s="9"/>
      <c r="O75" s="9"/>
      <c r="P75" s="9" t="n">
        <v>1</v>
      </c>
      <c r="Q75" s="9"/>
      <c r="R75" s="9"/>
      <c r="S75" s="1" t="n">
        <v>7</v>
      </c>
      <c r="T75" s="1" t="n">
        <v>79170030</v>
      </c>
      <c r="U75" s="1" t="n">
        <v>79171057</v>
      </c>
      <c r="V75" s="1" t="e">
        <f aca="false">NA()</f>
        <v>#N/A</v>
      </c>
      <c r="W75" s="1" t="s">
        <v>517</v>
      </c>
      <c r="X75" s="1" t="e">
        <f aca="false">NA()</f>
        <v>#N/A</v>
      </c>
      <c r="Y75" s="1" t="s">
        <v>518</v>
      </c>
      <c r="Z75" s="1" t="s">
        <v>519</v>
      </c>
      <c r="AA75" s="2" t="s">
        <v>520</v>
      </c>
      <c r="AB75" s="2" t="s">
        <v>521</v>
      </c>
      <c r="AC75" s="10" t="e">
        <f aca="false">NA()</f>
        <v>#N/A</v>
      </c>
      <c r="AD75" s="10" t="e">
        <f aca="false">NA()</f>
        <v>#N/A</v>
      </c>
      <c r="AE75" s="10" t="e">
        <f aca="false">NA()</f>
        <v>#N/A</v>
      </c>
    </row>
    <row r="76" customFormat="false" ht="15" hidden="false" customHeight="true" outlineLevel="0" collapsed="false">
      <c r="A76" s="8" t="s">
        <v>522</v>
      </c>
      <c r="C76" s="1" t="n">
        <v>14</v>
      </c>
      <c r="D76" s="1" t="n">
        <v>1</v>
      </c>
      <c r="E76" s="9"/>
      <c r="F76" s="9"/>
      <c r="G76" s="9"/>
      <c r="H76" s="9"/>
      <c r="I76" s="9" t="n">
        <v>1</v>
      </c>
      <c r="J76" s="9"/>
      <c r="K76" s="9"/>
      <c r="L76" s="9"/>
      <c r="M76" s="9"/>
      <c r="N76" s="9"/>
      <c r="O76" s="9"/>
      <c r="P76" s="9" t="n">
        <v>1</v>
      </c>
      <c r="Q76" s="9"/>
      <c r="R76" s="9"/>
      <c r="S76" s="1" t="n">
        <v>4</v>
      </c>
      <c r="T76" s="1" t="n">
        <v>75755316</v>
      </c>
      <c r="U76" s="1" t="n">
        <v>75757393</v>
      </c>
      <c r="V76" s="1" t="s">
        <v>523</v>
      </c>
      <c r="W76" s="1" t="s">
        <v>524</v>
      </c>
      <c r="X76" s="1" t="s">
        <v>525</v>
      </c>
      <c r="Y76" s="1" t="s">
        <v>526</v>
      </c>
      <c r="Z76" s="1" t="s">
        <v>527</v>
      </c>
      <c r="AA76" s="2" t="s">
        <v>528</v>
      </c>
      <c r="AB76" s="2" t="s">
        <v>529</v>
      </c>
      <c r="AC76" s="10" t="e">
        <f aca="false">NA()</f>
        <v>#N/A</v>
      </c>
      <c r="AD76" s="10" t="e">
        <f aca="false">NA()</f>
        <v>#N/A</v>
      </c>
      <c r="AE76" s="10" t="e">
        <f aca="false">NA()</f>
        <v>#N/A</v>
      </c>
    </row>
    <row r="77" customFormat="false" ht="15" hidden="false" customHeight="true" outlineLevel="0" collapsed="false">
      <c r="A77" s="8" t="s">
        <v>530</v>
      </c>
      <c r="C77" s="1" t="n">
        <v>20</v>
      </c>
      <c r="D77" s="1" t="n">
        <v>1</v>
      </c>
      <c r="E77" s="9"/>
      <c r="F77" s="9"/>
      <c r="G77" s="9"/>
      <c r="H77" s="9"/>
      <c r="I77" s="9" t="n">
        <v>1</v>
      </c>
      <c r="J77" s="9"/>
      <c r="K77" s="9"/>
      <c r="L77" s="9"/>
      <c r="M77" s="9"/>
      <c r="N77" s="9"/>
      <c r="O77" s="9"/>
      <c r="P77" s="9" t="n">
        <v>1</v>
      </c>
      <c r="Q77" s="9"/>
      <c r="R77" s="9"/>
      <c r="S77" s="1" t="n">
        <v>2</v>
      </c>
      <c r="T77" s="1" t="n">
        <v>86206012</v>
      </c>
      <c r="U77" s="1" t="n">
        <v>86207998</v>
      </c>
      <c r="V77" s="1" t="s">
        <v>82</v>
      </c>
      <c r="W77" s="1" t="s">
        <v>531</v>
      </c>
      <c r="X77" s="1" t="s">
        <v>532</v>
      </c>
      <c r="Y77" s="1" t="s">
        <v>533</v>
      </c>
      <c r="Z77" s="1" t="s">
        <v>534</v>
      </c>
      <c r="AA77" s="2" t="s">
        <v>535</v>
      </c>
      <c r="AB77" s="2" t="s">
        <v>536</v>
      </c>
      <c r="AC77" s="10" t="e">
        <f aca="false">NA()</f>
        <v>#N/A</v>
      </c>
      <c r="AD77" s="10" t="e">
        <f aca="false">NA()</f>
        <v>#N/A</v>
      </c>
      <c r="AE77" s="10" t="e">
        <f aca="false">NA()</f>
        <v>#N/A</v>
      </c>
    </row>
    <row r="78" customFormat="false" ht="15" hidden="false" customHeight="true" outlineLevel="0" collapsed="false">
      <c r="A78" s="8" t="s">
        <v>537</v>
      </c>
      <c r="C78" s="1" t="n">
        <v>23</v>
      </c>
      <c r="D78" s="1" t="n">
        <v>1</v>
      </c>
      <c r="E78" s="9"/>
      <c r="F78" s="9"/>
      <c r="G78" s="9" t="n">
        <v>1</v>
      </c>
      <c r="H78" s="9"/>
      <c r="I78" s="9"/>
      <c r="J78" s="9"/>
      <c r="K78" s="9"/>
      <c r="L78" s="9"/>
      <c r="M78" s="9"/>
      <c r="N78" s="9"/>
      <c r="O78" s="9"/>
      <c r="P78" s="9" t="n">
        <v>1</v>
      </c>
      <c r="Q78" s="9"/>
      <c r="R78" s="9"/>
      <c r="S78" s="1" t="n">
        <v>2</v>
      </c>
      <c r="T78" s="1" t="n">
        <v>229181836</v>
      </c>
      <c r="U78" s="1" t="n">
        <v>229187267</v>
      </c>
      <c r="V78" s="1" t="e">
        <f aca="false">NA()</f>
        <v>#N/A</v>
      </c>
      <c r="W78" s="1" t="e">
        <f aca="false">NA()</f>
        <v>#N/A</v>
      </c>
      <c r="X78" s="1" t="e">
        <f aca="false">NA()</f>
        <v>#N/A</v>
      </c>
      <c r="Y78" s="1" t="s">
        <v>538</v>
      </c>
      <c r="Z78" s="1" t="s">
        <v>539</v>
      </c>
      <c r="AA78" s="2" t="s">
        <v>540</v>
      </c>
      <c r="AB78" s="2" t="s">
        <v>541</v>
      </c>
      <c r="AC78" s="10" t="e">
        <f aca="false">NA()</f>
        <v>#N/A</v>
      </c>
      <c r="AD78" s="10" t="e">
        <f aca="false">NA()</f>
        <v>#N/A</v>
      </c>
      <c r="AE78" s="10" t="e">
        <f aca="false">NA()</f>
        <v>#N/A</v>
      </c>
    </row>
    <row r="79" customFormat="false" ht="15" hidden="false" customHeight="true" outlineLevel="0" collapsed="false">
      <c r="A79" s="8" t="s">
        <v>542</v>
      </c>
      <c r="C79" s="1" t="n">
        <v>9</v>
      </c>
      <c r="D79" s="1" t="n">
        <v>1</v>
      </c>
      <c r="E79" s="9"/>
      <c r="F79" s="9"/>
      <c r="G79" s="9"/>
      <c r="H79" s="9"/>
      <c r="I79" s="9" t="n">
        <v>1</v>
      </c>
      <c r="J79" s="9"/>
      <c r="K79" s="9"/>
      <c r="L79" s="9"/>
      <c r="M79" s="9"/>
      <c r="N79" s="9"/>
      <c r="O79" s="9"/>
      <c r="P79" s="9" t="n">
        <v>1</v>
      </c>
      <c r="Q79" s="9"/>
      <c r="R79" s="9"/>
      <c r="S79" s="1" t="n">
        <v>1</v>
      </c>
      <c r="T79" s="1" t="n">
        <v>73492008</v>
      </c>
      <c r="U79" s="1" t="n">
        <v>73496773</v>
      </c>
      <c r="V79" s="1" t="s">
        <v>543</v>
      </c>
      <c r="W79" s="1" t="s">
        <v>544</v>
      </c>
      <c r="X79" s="1" t="s">
        <v>545</v>
      </c>
      <c r="Y79" s="1" t="s">
        <v>546</v>
      </c>
      <c r="Z79" s="1" t="s">
        <v>547</v>
      </c>
      <c r="AA79" s="2" t="s">
        <v>548</v>
      </c>
      <c r="AB79" s="2" t="s">
        <v>549</v>
      </c>
      <c r="AC79" s="10" t="e">
        <f aca="false">NA()</f>
        <v>#N/A</v>
      </c>
      <c r="AD79" s="10" t="e">
        <f aca="false">NA()</f>
        <v>#N/A</v>
      </c>
      <c r="AE79" s="10" t="e">
        <f aca="false">NA()</f>
        <v>#N/A</v>
      </c>
    </row>
    <row r="80" customFormat="false" ht="15" hidden="false" customHeight="true" outlineLevel="0" collapsed="false">
      <c r="A80" s="8" t="s">
        <v>550</v>
      </c>
      <c r="B80" s="1" t="s">
        <v>365</v>
      </c>
      <c r="C80" s="1" t="n">
        <v>27</v>
      </c>
      <c r="D80" s="1" t="n">
        <v>1</v>
      </c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 t="n">
        <v>0</v>
      </c>
      <c r="Q80" s="9" t="n">
        <v>1</v>
      </c>
      <c r="R80" s="9"/>
      <c r="S80" s="1" t="n">
        <v>1</v>
      </c>
      <c r="T80" s="1" t="n">
        <v>215872842</v>
      </c>
      <c r="U80" s="1" t="n">
        <v>215883186</v>
      </c>
      <c r="V80" s="1" t="s">
        <v>82</v>
      </c>
      <c r="W80" s="1" t="s">
        <v>551</v>
      </c>
      <c r="X80" s="1" t="s">
        <v>552</v>
      </c>
      <c r="Y80" s="1" t="s">
        <v>553</v>
      </c>
      <c r="Z80" s="1" t="s">
        <v>554</v>
      </c>
      <c r="AA80" s="2" t="s">
        <v>555</v>
      </c>
      <c r="AB80" s="2" t="s">
        <v>556</v>
      </c>
      <c r="AC80" s="10" t="s">
        <v>68</v>
      </c>
      <c r="AD80" s="10" t="s">
        <v>158</v>
      </c>
      <c r="AE80" s="10" t="s">
        <v>159</v>
      </c>
    </row>
    <row r="81" customFormat="false" ht="15" hidden="false" customHeight="true" outlineLevel="0" collapsed="false">
      <c r="A81" s="8" t="s">
        <v>557</v>
      </c>
      <c r="C81" s="1" t="n">
        <v>9</v>
      </c>
      <c r="D81" s="1" t="n">
        <v>1</v>
      </c>
      <c r="E81" s="9"/>
      <c r="F81" s="9"/>
      <c r="G81" s="9"/>
      <c r="H81" s="9"/>
      <c r="I81" s="9" t="n">
        <v>1</v>
      </c>
      <c r="J81" s="9"/>
      <c r="K81" s="9"/>
      <c r="L81" s="9"/>
      <c r="M81" s="9"/>
      <c r="N81" s="9"/>
      <c r="O81" s="9"/>
      <c r="P81" s="9" t="n">
        <v>1</v>
      </c>
      <c r="Q81" s="9"/>
      <c r="R81" s="9"/>
      <c r="S81" s="1" t="n">
        <v>5</v>
      </c>
      <c r="T81" s="1" t="n">
        <v>141695450</v>
      </c>
      <c r="U81" s="1" t="n">
        <v>141696761</v>
      </c>
      <c r="V81" s="1" t="s">
        <v>558</v>
      </c>
      <c r="W81" s="1" t="s">
        <v>559</v>
      </c>
      <c r="X81" s="1" t="s">
        <v>560</v>
      </c>
      <c r="Y81" s="1" t="s">
        <v>561</v>
      </c>
      <c r="Z81" s="1" t="s">
        <v>562</v>
      </c>
      <c r="AA81" s="2" t="s">
        <v>563</v>
      </c>
      <c r="AB81" s="2" t="s">
        <v>564</v>
      </c>
      <c r="AC81" s="10" t="s">
        <v>68</v>
      </c>
      <c r="AD81" s="10" t="s">
        <v>565</v>
      </c>
      <c r="AE81" s="10" t="s">
        <v>565</v>
      </c>
    </row>
    <row r="82" customFormat="false" ht="15" hidden="false" customHeight="true" outlineLevel="0" collapsed="false">
      <c r="A82" s="8" t="s">
        <v>566</v>
      </c>
      <c r="C82" s="1" t="n">
        <v>15</v>
      </c>
      <c r="D82" s="1" t="n">
        <v>1</v>
      </c>
      <c r="E82" s="9"/>
      <c r="F82" s="9"/>
      <c r="G82" s="9" t="n">
        <v>1</v>
      </c>
      <c r="H82" s="9"/>
      <c r="I82" s="9" t="n">
        <v>1</v>
      </c>
      <c r="J82" s="9"/>
      <c r="K82" s="9"/>
      <c r="L82" s="9"/>
      <c r="M82" s="9"/>
      <c r="N82" s="9"/>
      <c r="O82" s="9"/>
      <c r="P82" s="9" t="n">
        <v>2</v>
      </c>
      <c r="Q82" s="9"/>
      <c r="R82" s="9"/>
      <c r="S82" s="1" t="n">
        <v>4</v>
      </c>
      <c r="T82" s="1" t="n">
        <v>31471291</v>
      </c>
      <c r="U82" s="1" t="n">
        <v>31479769</v>
      </c>
      <c r="V82" s="1" t="e">
        <f aca="false">NA()</f>
        <v>#N/A</v>
      </c>
      <c r="W82" s="1" t="e">
        <f aca="false">NA()</f>
        <v>#N/A</v>
      </c>
      <c r="X82" s="1" t="e">
        <f aca="false">NA()</f>
        <v>#N/A</v>
      </c>
      <c r="Y82" s="1" t="e">
        <f aca="false">NA()</f>
        <v>#N/A</v>
      </c>
      <c r="Z82" s="1" t="s">
        <v>567</v>
      </c>
      <c r="AA82" s="2" t="s">
        <v>568</v>
      </c>
      <c r="AB82" s="2" t="s">
        <v>569</v>
      </c>
      <c r="AC82" s="10" t="e">
        <f aca="false">NA()</f>
        <v>#N/A</v>
      </c>
      <c r="AD82" s="10" t="e">
        <f aca="false">NA()</f>
        <v>#N/A</v>
      </c>
      <c r="AE82" s="10" t="e">
        <f aca="false">NA()</f>
        <v>#N/A</v>
      </c>
    </row>
    <row r="83" customFormat="false" ht="15" hidden="false" customHeight="true" outlineLevel="0" collapsed="false">
      <c r="A83" s="8" t="s">
        <v>570</v>
      </c>
      <c r="C83" s="1" t="n">
        <v>6</v>
      </c>
      <c r="D83" s="1" t="n">
        <v>1</v>
      </c>
      <c r="E83" s="9"/>
      <c r="F83" s="9" t="n">
        <v>1</v>
      </c>
      <c r="G83" s="9"/>
      <c r="H83" s="9"/>
      <c r="I83" s="9"/>
      <c r="J83" s="9"/>
      <c r="K83" s="9"/>
      <c r="L83" s="9"/>
      <c r="M83" s="9"/>
      <c r="N83" s="9"/>
      <c r="O83" s="9"/>
      <c r="P83" s="9" t="n">
        <v>1</v>
      </c>
      <c r="Q83" s="9"/>
      <c r="R83" s="9"/>
      <c r="S83" s="1" t="n">
        <v>2</v>
      </c>
      <c r="T83" s="1" t="n">
        <v>107274574</v>
      </c>
      <c r="U83" s="1" t="n">
        <v>107276861</v>
      </c>
      <c r="V83" s="1" t="e">
        <f aca="false">NA()</f>
        <v>#N/A</v>
      </c>
      <c r="W83" s="1" t="e">
        <f aca="false">NA()</f>
        <v>#N/A</v>
      </c>
      <c r="X83" s="1" t="e">
        <f aca="false">NA()</f>
        <v>#N/A</v>
      </c>
      <c r="Y83" s="1" t="s">
        <v>571</v>
      </c>
      <c r="Z83" s="1" t="s">
        <v>572</v>
      </c>
      <c r="AA83" s="2" t="s">
        <v>573</v>
      </c>
      <c r="AB83" s="2" t="s">
        <v>574</v>
      </c>
      <c r="AC83" s="10" t="e">
        <f aca="false">NA()</f>
        <v>#N/A</v>
      </c>
      <c r="AD83" s="10" t="e">
        <f aca="false">NA()</f>
        <v>#N/A</v>
      </c>
      <c r="AE83" s="10" t="e">
        <f aca="false">NA()</f>
        <v>#N/A</v>
      </c>
    </row>
    <row r="84" customFormat="false" ht="15" hidden="false" customHeight="true" outlineLevel="0" collapsed="false">
      <c r="A84" s="8" t="s">
        <v>575</v>
      </c>
      <c r="C84" s="1" t="n">
        <v>10</v>
      </c>
      <c r="D84" s="1" t="n">
        <v>1</v>
      </c>
      <c r="E84" s="9"/>
      <c r="F84" s="9"/>
      <c r="G84" s="9"/>
      <c r="H84" s="9"/>
      <c r="I84" s="9" t="n">
        <v>1</v>
      </c>
      <c r="J84" s="9"/>
      <c r="K84" s="9"/>
      <c r="L84" s="9"/>
      <c r="M84" s="9"/>
      <c r="N84" s="9"/>
      <c r="O84" s="9"/>
      <c r="P84" s="9" t="n">
        <v>1</v>
      </c>
      <c r="Q84" s="9"/>
      <c r="R84" s="9"/>
      <c r="S84" s="1" t="n">
        <v>7</v>
      </c>
      <c r="T84" s="1" t="n">
        <v>12385214</v>
      </c>
      <c r="U84" s="1" t="n">
        <v>12388868</v>
      </c>
      <c r="V84" s="1" t="s">
        <v>494</v>
      </c>
      <c r="W84" s="1" t="s">
        <v>495</v>
      </c>
      <c r="X84" s="1" t="s">
        <v>74</v>
      </c>
      <c r="Y84" s="1" t="s">
        <v>75</v>
      </c>
      <c r="Z84" s="1" t="s">
        <v>576</v>
      </c>
      <c r="AA84" s="2" t="s">
        <v>77</v>
      </c>
      <c r="AB84" s="2" t="s">
        <v>78</v>
      </c>
      <c r="AC84" s="10" t="s">
        <v>68</v>
      </c>
      <c r="AD84" s="10" t="s">
        <v>79</v>
      </c>
      <c r="AE84" s="10" t="s">
        <v>80</v>
      </c>
    </row>
    <row r="85" customFormat="false" ht="15" hidden="false" customHeight="true" outlineLevel="0" collapsed="false">
      <c r="A85" s="8" t="s">
        <v>577</v>
      </c>
      <c r="C85" s="1" t="n">
        <v>5</v>
      </c>
      <c r="D85" s="1" t="n">
        <v>1</v>
      </c>
      <c r="E85" s="9"/>
      <c r="F85" s="9"/>
      <c r="G85" s="9" t="n">
        <v>1</v>
      </c>
      <c r="H85" s="9"/>
      <c r="I85" s="9"/>
      <c r="J85" s="9"/>
      <c r="K85" s="9"/>
      <c r="L85" s="9"/>
      <c r="M85" s="9"/>
      <c r="N85" s="9"/>
      <c r="O85" s="9"/>
      <c r="P85" s="9" t="n">
        <v>1</v>
      </c>
      <c r="Q85" s="9"/>
      <c r="R85" s="9"/>
      <c r="S85" s="1" t="n">
        <v>7</v>
      </c>
      <c r="T85" s="1" t="n">
        <v>125928210</v>
      </c>
      <c r="U85" s="1" t="n">
        <v>125936635</v>
      </c>
      <c r="V85" s="1" t="s">
        <v>494</v>
      </c>
      <c r="W85" s="1" t="s">
        <v>495</v>
      </c>
      <c r="X85" s="1" t="s">
        <v>74</v>
      </c>
      <c r="Y85" s="1" t="s">
        <v>75</v>
      </c>
      <c r="Z85" s="1" t="s">
        <v>578</v>
      </c>
      <c r="AA85" s="2" t="s">
        <v>77</v>
      </c>
      <c r="AB85" s="2" t="s">
        <v>78</v>
      </c>
      <c r="AC85" s="10" t="s">
        <v>68</v>
      </c>
      <c r="AD85" s="10" t="s">
        <v>79</v>
      </c>
      <c r="AE85" s="10" t="s">
        <v>80</v>
      </c>
    </row>
    <row r="86" customFormat="false" ht="15" hidden="false" customHeight="true" outlineLevel="0" collapsed="false">
      <c r="A86" s="8" t="s">
        <v>579</v>
      </c>
      <c r="C86" s="1" t="n">
        <v>37</v>
      </c>
      <c r="D86" s="1" t="n">
        <v>1</v>
      </c>
      <c r="E86" s="9"/>
      <c r="F86" s="9"/>
      <c r="G86" s="9"/>
      <c r="H86" s="9" t="n">
        <v>1</v>
      </c>
      <c r="I86" s="9"/>
      <c r="J86" s="9"/>
      <c r="K86" s="9"/>
      <c r="L86" s="9"/>
      <c r="M86" s="9"/>
      <c r="N86" s="9"/>
      <c r="O86" s="9"/>
      <c r="P86" s="9" t="n">
        <v>1</v>
      </c>
      <c r="Q86" s="9"/>
      <c r="R86" s="9"/>
      <c r="S86" s="1" t="n">
        <v>1</v>
      </c>
      <c r="T86" s="1" t="n">
        <v>26099863</v>
      </c>
      <c r="U86" s="1" t="n">
        <v>26104753</v>
      </c>
      <c r="V86" s="1" t="s">
        <v>239</v>
      </c>
      <c r="W86" s="1" t="s">
        <v>240</v>
      </c>
      <c r="X86" s="1" t="s">
        <v>580</v>
      </c>
      <c r="Y86" s="1" t="s">
        <v>581</v>
      </c>
      <c r="Z86" s="1" t="s">
        <v>582</v>
      </c>
      <c r="AA86" s="2" t="s">
        <v>583</v>
      </c>
      <c r="AB86" s="2" t="s">
        <v>584</v>
      </c>
      <c r="AC86" s="10" t="s">
        <v>68</v>
      </c>
      <c r="AD86" s="10" t="s">
        <v>585</v>
      </c>
      <c r="AE86" s="10" t="s">
        <v>586</v>
      </c>
    </row>
    <row r="87" customFormat="false" ht="15" hidden="false" customHeight="true" outlineLevel="0" collapsed="false">
      <c r="A87" s="8" t="s">
        <v>587</v>
      </c>
      <c r="C87" s="1" t="n">
        <v>30</v>
      </c>
      <c r="D87" s="1" t="n">
        <v>1</v>
      </c>
      <c r="E87" s="9"/>
      <c r="F87" s="9"/>
      <c r="G87" s="9"/>
      <c r="H87" s="9"/>
      <c r="I87" s="9" t="n">
        <v>1</v>
      </c>
      <c r="J87" s="9"/>
      <c r="K87" s="9"/>
      <c r="L87" s="9"/>
      <c r="M87" s="9"/>
      <c r="N87" s="9"/>
      <c r="O87" s="9"/>
      <c r="P87" s="9" t="n">
        <v>1</v>
      </c>
      <c r="Q87" s="9"/>
      <c r="R87" s="9"/>
      <c r="S87" s="1" t="n">
        <v>1</v>
      </c>
      <c r="T87" s="1" t="n">
        <v>20296057</v>
      </c>
      <c r="U87" s="1" t="n">
        <v>20299428</v>
      </c>
      <c r="V87" s="1" t="s">
        <v>588</v>
      </c>
      <c r="W87" s="1" t="s">
        <v>589</v>
      </c>
      <c r="X87" s="1" t="s">
        <v>580</v>
      </c>
      <c r="Y87" s="1" t="s">
        <v>590</v>
      </c>
      <c r="Z87" s="1" t="s">
        <v>591</v>
      </c>
      <c r="AA87" s="2" t="s">
        <v>592</v>
      </c>
      <c r="AB87" s="2" t="s">
        <v>593</v>
      </c>
      <c r="AC87" s="10" t="e">
        <f aca="false">NA()</f>
        <v>#N/A</v>
      </c>
      <c r="AD87" s="10" t="e">
        <f aca="false">NA()</f>
        <v>#N/A</v>
      </c>
      <c r="AE87" s="10" t="e">
        <f aca="false">NA()</f>
        <v>#N/A</v>
      </c>
    </row>
    <row r="88" customFormat="false" ht="15" hidden="false" customHeight="true" outlineLevel="0" collapsed="false">
      <c r="A88" s="8" t="s">
        <v>594</v>
      </c>
      <c r="C88" s="1" t="n">
        <v>58</v>
      </c>
      <c r="D88" s="1" t="n">
        <v>1</v>
      </c>
      <c r="E88" s="9"/>
      <c r="F88" s="9"/>
      <c r="G88" s="9"/>
      <c r="H88" s="9" t="n">
        <v>1</v>
      </c>
      <c r="I88" s="9" t="n">
        <v>1</v>
      </c>
      <c r="J88" s="9"/>
      <c r="K88" s="9"/>
      <c r="L88" s="9"/>
      <c r="M88" s="9"/>
      <c r="N88" s="9"/>
      <c r="O88" s="9"/>
      <c r="P88" s="9" t="n">
        <v>2</v>
      </c>
      <c r="Q88" s="9"/>
      <c r="R88" s="9"/>
      <c r="S88" s="1" t="n">
        <v>1</v>
      </c>
      <c r="T88" s="1" t="n">
        <v>26003102</v>
      </c>
      <c r="U88" s="1" t="n">
        <v>26006476</v>
      </c>
      <c r="V88" s="1" t="s">
        <v>588</v>
      </c>
      <c r="W88" s="1" t="s">
        <v>589</v>
      </c>
      <c r="X88" s="1" t="s">
        <v>580</v>
      </c>
      <c r="Y88" s="1" t="s">
        <v>590</v>
      </c>
      <c r="Z88" s="1" t="s">
        <v>591</v>
      </c>
      <c r="AA88" s="2" t="s">
        <v>592</v>
      </c>
      <c r="AB88" s="2" t="s">
        <v>593</v>
      </c>
      <c r="AC88" s="10" t="e">
        <f aca="false">NA()</f>
        <v>#N/A</v>
      </c>
      <c r="AD88" s="10" t="e">
        <f aca="false">NA()</f>
        <v>#N/A</v>
      </c>
      <c r="AE88" s="10" t="e">
        <f aca="false">NA()</f>
        <v>#N/A</v>
      </c>
    </row>
    <row r="89" customFormat="false" ht="15" hidden="false" customHeight="true" outlineLevel="0" collapsed="false">
      <c r="A89" s="8" t="s">
        <v>595</v>
      </c>
      <c r="C89" s="1" t="n">
        <v>67</v>
      </c>
      <c r="D89" s="1" t="n">
        <v>1</v>
      </c>
      <c r="E89" s="9"/>
      <c r="F89" s="9"/>
      <c r="G89" s="9" t="n">
        <v>2</v>
      </c>
      <c r="H89" s="9"/>
      <c r="I89" s="9"/>
      <c r="J89" s="9"/>
      <c r="K89" s="9"/>
      <c r="L89" s="9"/>
      <c r="M89" s="9"/>
      <c r="N89" s="9"/>
      <c r="O89" s="9"/>
      <c r="P89" s="9" t="n">
        <v>1</v>
      </c>
      <c r="Q89" s="9"/>
      <c r="R89" s="9"/>
      <c r="S89" s="1" t="n">
        <v>2</v>
      </c>
      <c r="T89" s="1" t="n">
        <v>42917285</v>
      </c>
      <c r="U89" s="1" t="n">
        <v>42919453</v>
      </c>
      <c r="V89" s="1" t="s">
        <v>596</v>
      </c>
      <c r="W89" s="1" t="s">
        <v>597</v>
      </c>
      <c r="X89" s="1" t="s">
        <v>598</v>
      </c>
      <c r="Y89" s="1" t="s">
        <v>599</v>
      </c>
      <c r="Z89" s="1" t="s">
        <v>600</v>
      </c>
      <c r="AA89" s="2" t="s">
        <v>601</v>
      </c>
      <c r="AB89" s="2" t="s">
        <v>602</v>
      </c>
      <c r="AC89" s="10" t="e">
        <f aca="false">NA()</f>
        <v>#N/A</v>
      </c>
      <c r="AD89" s="10" t="e">
        <f aca="false">NA()</f>
        <v>#N/A</v>
      </c>
      <c r="AE89" s="10" t="e">
        <f aca="false">NA()</f>
        <v>#N/A</v>
      </c>
    </row>
    <row r="90" customFormat="false" ht="15" hidden="false" customHeight="true" outlineLevel="0" collapsed="false">
      <c r="A90" s="8" t="s">
        <v>603</v>
      </c>
      <c r="C90" s="1" t="n">
        <v>29</v>
      </c>
      <c r="D90" s="1" t="n">
        <v>1</v>
      </c>
      <c r="E90" s="9"/>
      <c r="F90" s="9"/>
      <c r="G90" s="9"/>
      <c r="H90" s="9" t="n">
        <v>1</v>
      </c>
      <c r="I90" s="9"/>
      <c r="J90" s="9"/>
      <c r="K90" s="9"/>
      <c r="L90" s="9"/>
      <c r="M90" s="9"/>
      <c r="N90" s="9"/>
      <c r="O90" s="9"/>
      <c r="P90" s="9" t="n">
        <v>1</v>
      </c>
      <c r="Q90" s="9"/>
      <c r="R90" s="9"/>
      <c r="S90" s="1" t="n">
        <v>2</v>
      </c>
      <c r="T90" s="1" t="n">
        <v>67100147</v>
      </c>
      <c r="U90" s="1" t="n">
        <v>67103517</v>
      </c>
      <c r="V90" s="1" t="s">
        <v>254</v>
      </c>
      <c r="W90" s="1" t="s">
        <v>255</v>
      </c>
      <c r="X90" s="1" t="s">
        <v>604</v>
      </c>
      <c r="Y90" s="1" t="s">
        <v>605</v>
      </c>
      <c r="Z90" s="1" t="s">
        <v>606</v>
      </c>
      <c r="AA90" s="2" t="s">
        <v>607</v>
      </c>
      <c r="AB90" s="2" t="s">
        <v>608</v>
      </c>
      <c r="AC90" s="10" t="e">
        <f aca="false">NA()</f>
        <v>#N/A</v>
      </c>
      <c r="AD90" s="10" t="e">
        <f aca="false">NA()</f>
        <v>#N/A</v>
      </c>
      <c r="AE90" s="10" t="e">
        <f aca="false">NA()</f>
        <v>#N/A</v>
      </c>
    </row>
    <row r="91" customFormat="false" ht="15" hidden="false" customHeight="true" outlineLevel="0" collapsed="false">
      <c r="A91" s="8" t="s">
        <v>609</v>
      </c>
      <c r="C91" s="1" t="n">
        <v>17</v>
      </c>
      <c r="D91" s="1" t="n">
        <v>1</v>
      </c>
      <c r="E91" s="9"/>
      <c r="F91" s="9"/>
      <c r="G91" s="9"/>
      <c r="H91" s="9" t="n">
        <v>1</v>
      </c>
      <c r="I91" s="9"/>
      <c r="J91" s="9"/>
      <c r="K91" s="9"/>
      <c r="L91" s="9"/>
      <c r="M91" s="9"/>
      <c r="N91" s="9"/>
      <c r="O91" s="9"/>
      <c r="P91" s="9" t="n">
        <v>1</v>
      </c>
      <c r="Q91" s="9"/>
      <c r="R91" s="9"/>
      <c r="S91" s="1" t="n">
        <v>5</v>
      </c>
      <c r="T91" s="1" t="n">
        <v>106834252</v>
      </c>
      <c r="U91" s="1" t="n">
        <v>106836535</v>
      </c>
      <c r="V91" s="1" t="s">
        <v>610</v>
      </c>
      <c r="W91" s="1" t="s">
        <v>611</v>
      </c>
      <c r="X91" s="1" t="s">
        <v>612</v>
      </c>
      <c r="Y91" s="1" t="s">
        <v>613</v>
      </c>
      <c r="Z91" s="1" t="s">
        <v>614</v>
      </c>
      <c r="AA91" s="2" t="s">
        <v>615</v>
      </c>
      <c r="AB91" s="2" t="s">
        <v>616</v>
      </c>
      <c r="AC91" s="10" t="e">
        <f aca="false">NA()</f>
        <v>#N/A</v>
      </c>
      <c r="AD91" s="10" t="e">
        <f aca="false">NA()</f>
        <v>#N/A</v>
      </c>
      <c r="AE91" s="10" t="e">
        <f aca="false">NA()</f>
        <v>#N/A</v>
      </c>
    </row>
    <row r="92" customFormat="false" ht="15" hidden="false" customHeight="true" outlineLevel="0" collapsed="false">
      <c r="A92" s="8" t="s">
        <v>617</v>
      </c>
      <c r="C92" s="1" t="n">
        <v>34</v>
      </c>
      <c r="D92" s="1" t="n">
        <v>1</v>
      </c>
      <c r="E92" s="9"/>
      <c r="F92" s="9"/>
      <c r="G92" s="9"/>
      <c r="H92" s="9"/>
      <c r="I92" s="9" t="n">
        <v>1</v>
      </c>
      <c r="J92" s="9"/>
      <c r="K92" s="9"/>
      <c r="L92" s="9"/>
      <c r="M92" s="9"/>
      <c r="N92" s="9"/>
      <c r="O92" s="9"/>
      <c r="P92" s="9" t="n">
        <v>1</v>
      </c>
      <c r="Q92" s="9"/>
      <c r="R92" s="9"/>
      <c r="S92" s="1" t="n">
        <v>1</v>
      </c>
      <c r="T92" s="1" t="n">
        <v>297283</v>
      </c>
      <c r="U92" s="1" t="n">
        <v>300371</v>
      </c>
      <c r="V92" s="1" t="e">
        <f aca="false">NA()</f>
        <v>#N/A</v>
      </c>
      <c r="W92" s="1" t="e">
        <f aca="false">NA()</f>
        <v>#N/A</v>
      </c>
      <c r="X92" s="1" t="s">
        <v>618</v>
      </c>
      <c r="Y92" s="1" t="e">
        <f aca="false">NA()</f>
        <v>#N/A</v>
      </c>
      <c r="Z92" s="1" t="s">
        <v>619</v>
      </c>
      <c r="AA92" s="2" t="s">
        <v>620</v>
      </c>
      <c r="AB92" s="2" t="s">
        <v>621</v>
      </c>
      <c r="AC92" s="10" t="s">
        <v>68</v>
      </c>
      <c r="AD92" s="10" t="s">
        <v>622</v>
      </c>
      <c r="AE92" s="10" t="s">
        <v>623</v>
      </c>
    </row>
    <row r="93" customFormat="false" ht="15" hidden="false" customHeight="true" outlineLevel="0" collapsed="false">
      <c r="A93" s="8" t="s">
        <v>624</v>
      </c>
      <c r="C93" s="1" t="n">
        <v>31</v>
      </c>
      <c r="D93" s="1" t="n">
        <v>1</v>
      </c>
      <c r="E93" s="9"/>
      <c r="F93" s="9" t="n">
        <v>1</v>
      </c>
      <c r="G93" s="9"/>
      <c r="H93" s="9"/>
      <c r="I93" s="9"/>
      <c r="J93" s="9"/>
      <c r="K93" s="9"/>
      <c r="L93" s="9"/>
      <c r="M93" s="9"/>
      <c r="N93" s="9"/>
      <c r="O93" s="9"/>
      <c r="P93" s="9" t="n">
        <v>1</v>
      </c>
      <c r="Q93" s="9"/>
      <c r="R93" s="9"/>
      <c r="S93" s="1" t="n">
        <v>7</v>
      </c>
      <c r="T93" s="1" t="n">
        <v>4982898</v>
      </c>
      <c r="U93" s="1" t="n">
        <v>4984629</v>
      </c>
      <c r="V93" s="1" t="s">
        <v>625</v>
      </c>
      <c r="W93" s="1" t="s">
        <v>626</v>
      </c>
      <c r="X93" s="1" t="s">
        <v>627</v>
      </c>
      <c r="Y93" s="1" t="s">
        <v>628</v>
      </c>
      <c r="Z93" s="1" t="s">
        <v>629</v>
      </c>
      <c r="AA93" s="2" t="s">
        <v>630</v>
      </c>
      <c r="AB93" s="2" t="s">
        <v>631</v>
      </c>
      <c r="AC93" s="10" t="s">
        <v>68</v>
      </c>
      <c r="AD93" s="10" t="s">
        <v>407</v>
      </c>
      <c r="AE93" s="10" t="s">
        <v>632</v>
      </c>
    </row>
    <row r="94" customFormat="false" ht="15" hidden="false" customHeight="true" outlineLevel="0" collapsed="false">
      <c r="A94" s="8" t="s">
        <v>633</v>
      </c>
      <c r="C94" s="1" t="n">
        <v>25</v>
      </c>
      <c r="D94" s="1" t="n">
        <v>1</v>
      </c>
      <c r="E94" s="9"/>
      <c r="F94" s="9"/>
      <c r="G94" s="9"/>
      <c r="H94" s="9"/>
      <c r="I94" s="9" t="n">
        <v>1</v>
      </c>
      <c r="J94" s="9"/>
      <c r="K94" s="9"/>
      <c r="L94" s="9"/>
      <c r="M94" s="9"/>
      <c r="N94" s="9"/>
      <c r="O94" s="9"/>
      <c r="P94" s="9" t="n">
        <v>1</v>
      </c>
      <c r="Q94" s="9"/>
      <c r="R94" s="9"/>
      <c r="S94" s="1" t="n">
        <v>5</v>
      </c>
      <c r="T94" s="1" t="n">
        <v>101051036</v>
      </c>
      <c r="U94" s="1" t="n">
        <v>101052172</v>
      </c>
      <c r="V94" s="1" t="s">
        <v>634</v>
      </c>
      <c r="W94" s="1" t="s">
        <v>635</v>
      </c>
      <c r="X94" s="1" t="e">
        <f aca="false">NA()</f>
        <v>#N/A</v>
      </c>
      <c r="Y94" s="1" t="s">
        <v>636</v>
      </c>
      <c r="Z94" s="1" t="s">
        <v>637</v>
      </c>
      <c r="AA94" s="2" t="s">
        <v>638</v>
      </c>
      <c r="AB94" s="2" t="s">
        <v>639</v>
      </c>
      <c r="AC94" s="10" t="s">
        <v>68</v>
      </c>
      <c r="AD94" s="10" t="s">
        <v>640</v>
      </c>
      <c r="AE94" s="10" t="s">
        <v>640</v>
      </c>
    </row>
    <row r="95" customFormat="false" ht="15" hidden="false" customHeight="true" outlineLevel="0" collapsed="false">
      <c r="A95" s="8" t="s">
        <v>641</v>
      </c>
      <c r="C95" s="1" t="n">
        <v>15</v>
      </c>
      <c r="D95" s="1" t="n">
        <v>1</v>
      </c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 t="n">
        <v>0</v>
      </c>
      <c r="Q95" s="9" t="n">
        <v>4</v>
      </c>
      <c r="R95" s="9"/>
      <c r="S95" s="1" t="n">
        <v>5</v>
      </c>
      <c r="T95" s="1" t="n">
        <v>137733189</v>
      </c>
      <c r="U95" s="1" t="n">
        <v>137735141</v>
      </c>
      <c r="V95" s="1" t="e">
        <f aca="false">NA()</f>
        <v>#N/A</v>
      </c>
      <c r="W95" s="1" t="e">
        <f aca="false">NA()</f>
        <v>#N/A</v>
      </c>
      <c r="X95" s="1" t="e">
        <f aca="false">NA()</f>
        <v>#N/A</v>
      </c>
      <c r="Y95" s="1" t="e">
        <f aca="false">NA()</f>
        <v>#N/A</v>
      </c>
      <c r="Z95" s="1" t="s">
        <v>642</v>
      </c>
      <c r="AA95" s="2" t="s">
        <v>643</v>
      </c>
      <c r="AB95" s="2" t="s">
        <v>644</v>
      </c>
      <c r="AC95" s="10" t="e">
        <f aca="false">NA()</f>
        <v>#N/A</v>
      </c>
      <c r="AD95" s="10" t="e">
        <f aca="false">NA()</f>
        <v>#N/A</v>
      </c>
      <c r="AE95" s="10" t="e">
        <f aca="false">NA()</f>
        <v>#N/A</v>
      </c>
    </row>
    <row r="96" customFormat="false" ht="15" hidden="false" customHeight="true" outlineLevel="0" collapsed="false">
      <c r="A96" s="8" t="s">
        <v>645</v>
      </c>
      <c r="C96" s="1" t="n">
        <v>4</v>
      </c>
      <c r="D96" s="1" t="n">
        <v>1</v>
      </c>
      <c r="E96" s="9" t="n">
        <v>1</v>
      </c>
      <c r="F96" s="9"/>
      <c r="G96" s="9"/>
      <c r="H96" s="9"/>
      <c r="I96" s="9"/>
      <c r="J96" s="9"/>
      <c r="K96" s="9"/>
      <c r="L96" s="9"/>
      <c r="M96" s="9"/>
      <c r="N96" s="9"/>
      <c r="O96" s="9"/>
      <c r="P96" s="9" t="n">
        <v>1</v>
      </c>
      <c r="Q96" s="9"/>
      <c r="R96" s="9"/>
      <c r="S96" s="1" t="n">
        <v>7</v>
      </c>
      <c r="T96" s="1" t="n">
        <v>122837066</v>
      </c>
      <c r="U96" s="1" t="n">
        <v>122844563</v>
      </c>
      <c r="V96" s="1" t="s">
        <v>646</v>
      </c>
      <c r="W96" s="1" t="s">
        <v>647</v>
      </c>
      <c r="X96" s="1" t="s">
        <v>648</v>
      </c>
      <c r="Y96" s="1" t="s">
        <v>649</v>
      </c>
      <c r="Z96" s="1" t="s">
        <v>650</v>
      </c>
      <c r="AA96" s="2" t="s">
        <v>651</v>
      </c>
      <c r="AB96" s="2" t="s">
        <v>652</v>
      </c>
      <c r="AC96" s="10" t="s">
        <v>68</v>
      </c>
      <c r="AD96" s="10" t="s">
        <v>89</v>
      </c>
      <c r="AE96" s="10" t="s">
        <v>653</v>
      </c>
    </row>
    <row r="97" customFormat="false" ht="15" hidden="false" customHeight="true" outlineLevel="0" collapsed="false">
      <c r="A97" s="8" t="s">
        <v>654</v>
      </c>
      <c r="C97" s="1" t="n">
        <v>17</v>
      </c>
      <c r="D97" s="1" t="n">
        <v>1</v>
      </c>
      <c r="E97" s="9"/>
      <c r="F97" s="9"/>
      <c r="G97" s="9" t="n">
        <v>1</v>
      </c>
      <c r="H97" s="9"/>
      <c r="I97" s="9"/>
      <c r="J97" s="9"/>
      <c r="K97" s="9"/>
      <c r="L97" s="9"/>
      <c r="M97" s="9"/>
      <c r="N97" s="9"/>
      <c r="O97" s="9"/>
      <c r="P97" s="9" t="n">
        <v>1</v>
      </c>
      <c r="Q97" s="9"/>
      <c r="R97" s="9"/>
      <c r="S97" s="1" t="n">
        <v>2</v>
      </c>
      <c r="T97" s="1" t="n">
        <v>222426401</v>
      </c>
      <c r="U97" s="1" t="n">
        <v>222431923</v>
      </c>
      <c r="V97" s="1" t="s">
        <v>655</v>
      </c>
      <c r="W97" s="1" t="s">
        <v>656</v>
      </c>
      <c r="X97" s="1" t="s">
        <v>241</v>
      </c>
      <c r="Y97" s="1" t="s">
        <v>657</v>
      </c>
      <c r="Z97" s="1" t="s">
        <v>658</v>
      </c>
      <c r="AA97" s="2" t="s">
        <v>659</v>
      </c>
      <c r="AB97" s="2" t="s">
        <v>660</v>
      </c>
      <c r="AC97" s="10" t="s">
        <v>68</v>
      </c>
      <c r="AD97" s="10" t="s">
        <v>661</v>
      </c>
      <c r="AE97" s="10" t="s">
        <v>661</v>
      </c>
    </row>
    <row r="98" customFormat="false" ht="15" hidden="false" customHeight="true" outlineLevel="0" collapsed="false">
      <c r="A98" s="8" t="s">
        <v>662</v>
      </c>
      <c r="C98" s="1" t="n">
        <v>4</v>
      </c>
      <c r="D98" s="1" t="n">
        <v>1</v>
      </c>
      <c r="E98" s="9" t="n">
        <v>1</v>
      </c>
      <c r="F98" s="9"/>
      <c r="G98" s="9"/>
      <c r="H98" s="9"/>
      <c r="I98" s="9"/>
      <c r="J98" s="9"/>
      <c r="K98" s="9"/>
      <c r="L98" s="9"/>
      <c r="M98" s="9"/>
      <c r="N98" s="9"/>
      <c r="O98" s="9"/>
      <c r="P98" s="9" t="n">
        <v>1</v>
      </c>
      <c r="Q98" s="9"/>
      <c r="R98" s="9"/>
      <c r="S98" s="1" t="n">
        <v>2</v>
      </c>
      <c r="T98" s="1" t="n">
        <v>237960441</v>
      </c>
      <c r="U98" s="1" t="n">
        <v>237969615</v>
      </c>
      <c r="V98" s="1" t="e">
        <f aca="false">NA()</f>
        <v>#N/A</v>
      </c>
      <c r="W98" s="1" t="s">
        <v>268</v>
      </c>
      <c r="X98" s="1" t="e">
        <f aca="false">NA()</f>
        <v>#N/A</v>
      </c>
      <c r="Y98" s="1" t="s">
        <v>663</v>
      </c>
      <c r="Z98" s="1" t="s">
        <v>664</v>
      </c>
      <c r="AA98" s="2" t="s">
        <v>665</v>
      </c>
      <c r="AB98" s="2" t="s">
        <v>666</v>
      </c>
      <c r="AC98" s="10" t="e">
        <f aca="false">NA()</f>
        <v>#N/A</v>
      </c>
      <c r="AD98" s="10" t="e">
        <f aca="false">NA()</f>
        <v>#N/A</v>
      </c>
      <c r="AE98" s="10" t="e">
        <f aca="false">NA()</f>
        <v>#N/A</v>
      </c>
    </row>
    <row r="99" customFormat="false" ht="15" hidden="false" customHeight="true" outlineLevel="0" collapsed="false">
      <c r="A99" s="8" t="s">
        <v>667</v>
      </c>
      <c r="C99" s="1" t="n">
        <v>10</v>
      </c>
      <c r="D99" s="1" t="n">
        <v>1</v>
      </c>
      <c r="E99" s="9"/>
      <c r="F99" s="9"/>
      <c r="G99" s="9" t="n">
        <v>1</v>
      </c>
      <c r="H99" s="9"/>
      <c r="I99" s="9"/>
      <c r="J99" s="9"/>
      <c r="K99" s="9"/>
      <c r="L99" s="9"/>
      <c r="M99" s="9"/>
      <c r="N99" s="9"/>
      <c r="O99" s="9"/>
      <c r="P99" s="9" t="n">
        <v>1</v>
      </c>
      <c r="Q99" s="9"/>
      <c r="R99" s="9"/>
      <c r="S99" s="1" t="n">
        <v>4</v>
      </c>
      <c r="T99" s="1" t="n">
        <v>51850875</v>
      </c>
      <c r="U99" s="1" t="n">
        <v>51853867</v>
      </c>
      <c r="V99" s="1" t="s">
        <v>124</v>
      </c>
      <c r="W99" s="1" t="s">
        <v>668</v>
      </c>
      <c r="X99" s="1" t="s">
        <v>669</v>
      </c>
      <c r="Y99" s="1" t="s">
        <v>670</v>
      </c>
      <c r="Z99" s="1" t="s">
        <v>671</v>
      </c>
      <c r="AA99" s="2" t="s">
        <v>672</v>
      </c>
      <c r="AB99" s="2" t="e">
        <f aca="false">NA()</f>
        <v>#N/A</v>
      </c>
      <c r="AC99" s="10" t="e">
        <f aca="false">NA()</f>
        <v>#N/A</v>
      </c>
      <c r="AD99" s="10" t="e">
        <f aca="false">NA()</f>
        <v>#N/A</v>
      </c>
      <c r="AE99" s="10" t="e">
        <f aca="false">NA()</f>
        <v>#N/A</v>
      </c>
    </row>
    <row r="100" customFormat="false" ht="15" hidden="false" customHeight="true" outlineLevel="0" collapsed="false">
      <c r="A100" s="8" t="s">
        <v>673</v>
      </c>
      <c r="C100" s="1" t="n">
        <v>17</v>
      </c>
      <c r="D100" s="1" t="n">
        <v>1</v>
      </c>
      <c r="E100" s="9"/>
      <c r="F100" s="9"/>
      <c r="G100" s="9"/>
      <c r="H100" s="9" t="n">
        <v>1</v>
      </c>
      <c r="I100" s="9"/>
      <c r="J100" s="9"/>
      <c r="K100" s="9"/>
      <c r="L100" s="9"/>
      <c r="M100" s="9"/>
      <c r="N100" s="9"/>
      <c r="O100" s="9"/>
      <c r="P100" s="9" t="n">
        <v>1</v>
      </c>
      <c r="Q100" s="9"/>
      <c r="R100" s="9"/>
      <c r="S100" s="1" t="n">
        <v>6</v>
      </c>
      <c r="T100" s="1" t="n">
        <v>71104571</v>
      </c>
      <c r="U100" s="1" t="n">
        <v>71107144</v>
      </c>
      <c r="V100" s="1" t="s">
        <v>674</v>
      </c>
      <c r="W100" s="1" t="s">
        <v>675</v>
      </c>
      <c r="X100" s="1" t="e">
        <f aca="false">NA()</f>
        <v>#N/A</v>
      </c>
      <c r="Y100" s="1" t="s">
        <v>676</v>
      </c>
      <c r="Z100" s="1" t="s">
        <v>677</v>
      </c>
      <c r="AA100" s="2" t="s">
        <v>678</v>
      </c>
      <c r="AB100" s="2" t="s">
        <v>679</v>
      </c>
      <c r="AC100" s="10" t="e">
        <f aca="false">NA()</f>
        <v>#N/A</v>
      </c>
      <c r="AD100" s="10" t="e">
        <f aca="false">NA()</f>
        <v>#N/A</v>
      </c>
      <c r="AE100" s="10" t="e">
        <f aca="false">NA()</f>
        <v>#N/A</v>
      </c>
    </row>
    <row r="101" customFormat="false" ht="15" hidden="false" customHeight="true" outlineLevel="0" collapsed="false">
      <c r="A101" s="8" t="s">
        <v>680</v>
      </c>
      <c r="C101" s="1" t="n">
        <v>23</v>
      </c>
      <c r="D101" s="1" t="n">
        <v>1</v>
      </c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 t="n">
        <v>0</v>
      </c>
      <c r="Q101" s="9" t="n">
        <v>5</v>
      </c>
      <c r="R101" s="9"/>
      <c r="S101" s="1" t="n">
        <v>5</v>
      </c>
      <c r="T101" s="1" t="n">
        <v>137813730</v>
      </c>
      <c r="U101" s="1" t="n">
        <v>137827410</v>
      </c>
      <c r="V101" s="1" t="s">
        <v>681</v>
      </c>
      <c r="W101" s="1" t="s">
        <v>682</v>
      </c>
      <c r="X101" s="1" t="e">
        <f aca="false">NA()</f>
        <v>#N/A</v>
      </c>
      <c r="Y101" s="1" t="s">
        <v>683</v>
      </c>
      <c r="Z101" s="1" t="s">
        <v>684</v>
      </c>
      <c r="AA101" s="2" t="s">
        <v>685</v>
      </c>
      <c r="AB101" s="2" t="s">
        <v>686</v>
      </c>
      <c r="AC101" s="10" t="e">
        <f aca="false">NA()</f>
        <v>#N/A</v>
      </c>
      <c r="AD101" s="10" t="e">
        <f aca="false">NA()</f>
        <v>#N/A</v>
      </c>
      <c r="AE101" s="10" t="e">
        <f aca="false">NA()</f>
        <v>#N/A</v>
      </c>
    </row>
    <row r="102" customFormat="false" ht="15" hidden="false" customHeight="true" outlineLevel="0" collapsed="false">
      <c r="A102" s="8" t="s">
        <v>687</v>
      </c>
      <c r="C102" s="1" t="n">
        <v>20</v>
      </c>
      <c r="D102" s="1" t="n">
        <v>1</v>
      </c>
      <c r="E102" s="9"/>
      <c r="F102" s="9"/>
      <c r="G102" s="9" t="n">
        <v>1</v>
      </c>
      <c r="H102" s="9"/>
      <c r="I102" s="9"/>
      <c r="J102" s="9"/>
      <c r="K102" s="9"/>
      <c r="L102" s="9"/>
      <c r="M102" s="9"/>
      <c r="N102" s="9"/>
      <c r="O102" s="9"/>
      <c r="P102" s="9" t="n">
        <v>1</v>
      </c>
      <c r="Q102" s="9"/>
      <c r="R102" s="9"/>
      <c r="S102" s="1" t="n">
        <v>1</v>
      </c>
      <c r="T102" s="1" t="n">
        <v>223952924</v>
      </c>
      <c r="U102" s="1" t="n">
        <v>223955446</v>
      </c>
      <c r="V102" s="1" t="e">
        <f aca="false">NA()</f>
        <v>#N/A</v>
      </c>
      <c r="W102" s="1" t="e">
        <f aca="false">NA()</f>
        <v>#N/A</v>
      </c>
      <c r="X102" s="1" t="e">
        <f aca="false">NA()</f>
        <v>#N/A</v>
      </c>
      <c r="Y102" s="1" t="e">
        <f aca="false">NA()</f>
        <v>#N/A</v>
      </c>
      <c r="Z102" s="1" t="s">
        <v>688</v>
      </c>
      <c r="AA102" s="2" t="s">
        <v>689</v>
      </c>
      <c r="AB102" s="2" t="s">
        <v>690</v>
      </c>
      <c r="AC102" s="10" t="e">
        <f aca="false">NA()</f>
        <v>#N/A</v>
      </c>
      <c r="AD102" s="10" t="e">
        <f aca="false">NA()</f>
        <v>#N/A</v>
      </c>
      <c r="AE102" s="10" t="e">
        <f aca="false">NA()</f>
        <v>#N/A</v>
      </c>
    </row>
    <row r="103" customFormat="false" ht="15" hidden="false" customHeight="true" outlineLevel="0" collapsed="false">
      <c r="A103" s="8" t="s">
        <v>691</v>
      </c>
      <c r="C103" s="1" t="n">
        <v>13</v>
      </c>
      <c r="D103" s="1" t="n">
        <v>1</v>
      </c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 t="n">
        <v>0</v>
      </c>
      <c r="Q103" s="9" t="n">
        <v>1</v>
      </c>
      <c r="R103" s="9"/>
      <c r="S103" s="1" t="n">
        <v>3</v>
      </c>
      <c r="T103" s="1" t="n">
        <v>82662842</v>
      </c>
      <c r="U103" s="1" t="n">
        <v>82664309</v>
      </c>
      <c r="V103" s="1" t="s">
        <v>692</v>
      </c>
      <c r="W103" s="1" t="s">
        <v>693</v>
      </c>
      <c r="X103" s="1" t="e">
        <f aca="false">NA()</f>
        <v>#N/A</v>
      </c>
      <c r="Y103" s="1" t="s">
        <v>694</v>
      </c>
      <c r="Z103" s="1" t="s">
        <v>695</v>
      </c>
      <c r="AA103" s="2" t="s">
        <v>696</v>
      </c>
      <c r="AB103" s="2" t="s">
        <v>697</v>
      </c>
      <c r="AC103" s="10" t="s">
        <v>68</v>
      </c>
      <c r="AD103" s="10" t="s">
        <v>585</v>
      </c>
      <c r="AE103" s="10" t="s">
        <v>698</v>
      </c>
    </row>
    <row r="104" customFormat="false" ht="15" hidden="false" customHeight="true" outlineLevel="0" collapsed="false">
      <c r="A104" s="8" t="s">
        <v>699</v>
      </c>
      <c r="C104" s="1" t="n">
        <v>34</v>
      </c>
      <c r="D104" s="1" t="n">
        <v>1</v>
      </c>
      <c r="E104" s="9"/>
      <c r="F104" s="9"/>
      <c r="G104" s="9"/>
      <c r="H104" s="9"/>
      <c r="I104" s="9"/>
      <c r="J104" s="9"/>
      <c r="K104" s="9" t="n">
        <v>1</v>
      </c>
      <c r="L104" s="9"/>
      <c r="M104" s="9"/>
      <c r="N104" s="9"/>
      <c r="O104" s="9"/>
      <c r="P104" s="9" t="n">
        <v>1</v>
      </c>
      <c r="Q104" s="9"/>
      <c r="R104" s="9"/>
      <c r="S104" s="1" t="n">
        <v>7</v>
      </c>
      <c r="T104" s="1" t="n">
        <v>55922761</v>
      </c>
      <c r="U104" s="1" t="n">
        <v>55931632</v>
      </c>
      <c r="V104" s="1" t="e">
        <f aca="false">NA()</f>
        <v>#N/A</v>
      </c>
      <c r="W104" s="1" t="e">
        <f aca="false">NA()</f>
        <v>#N/A</v>
      </c>
      <c r="X104" s="1" t="e">
        <f aca="false">NA()</f>
        <v>#N/A</v>
      </c>
      <c r="Y104" s="1" t="s">
        <v>700</v>
      </c>
      <c r="Z104" s="1" t="s">
        <v>701</v>
      </c>
      <c r="AA104" s="2" t="s">
        <v>702</v>
      </c>
      <c r="AB104" s="2" t="s">
        <v>703</v>
      </c>
      <c r="AC104" s="10" t="s">
        <v>68</v>
      </c>
      <c r="AD104" s="10" t="s">
        <v>435</v>
      </c>
      <c r="AE104" s="10" t="s">
        <v>704</v>
      </c>
    </row>
    <row r="105" customFormat="false" ht="15" hidden="false" customHeight="true" outlineLevel="0" collapsed="false">
      <c r="A105" s="8" t="s">
        <v>705</v>
      </c>
      <c r="C105" s="1" t="n">
        <v>7</v>
      </c>
      <c r="D105" s="1" t="n">
        <v>1</v>
      </c>
      <c r="E105" s="9"/>
      <c r="F105" s="9"/>
      <c r="G105" s="9"/>
      <c r="H105" s="9"/>
      <c r="I105" s="9" t="n">
        <v>1</v>
      </c>
      <c r="J105" s="9"/>
      <c r="K105" s="9"/>
      <c r="L105" s="9"/>
      <c r="M105" s="9"/>
      <c r="N105" s="9"/>
      <c r="O105" s="9"/>
      <c r="P105" s="9" t="n">
        <v>1</v>
      </c>
      <c r="Q105" s="9"/>
      <c r="R105" s="9"/>
      <c r="S105" s="1" t="n">
        <v>7</v>
      </c>
      <c r="T105" s="1" t="n">
        <v>122778229</v>
      </c>
      <c r="U105" s="1" t="n">
        <v>122787763</v>
      </c>
      <c r="V105" s="1" t="s">
        <v>169</v>
      </c>
      <c r="W105" s="1" t="s">
        <v>706</v>
      </c>
      <c r="X105" s="1" t="s">
        <v>707</v>
      </c>
      <c r="Y105" s="1" t="s">
        <v>708</v>
      </c>
      <c r="Z105" s="1" t="s">
        <v>709</v>
      </c>
      <c r="AA105" s="2" t="s">
        <v>710</v>
      </c>
      <c r="AB105" s="2" t="s">
        <v>711</v>
      </c>
      <c r="AC105" s="10" t="e">
        <f aca="false">NA()</f>
        <v>#N/A</v>
      </c>
      <c r="AD105" s="10" t="e">
        <f aca="false">NA()</f>
        <v>#N/A</v>
      </c>
      <c r="AE105" s="10" t="e">
        <f aca="false">NA()</f>
        <v>#N/A</v>
      </c>
    </row>
    <row r="106" customFormat="false" ht="15" hidden="false" customHeight="true" outlineLevel="0" collapsed="false">
      <c r="A106" s="8" t="s">
        <v>712</v>
      </c>
      <c r="C106" s="1" t="n">
        <v>11</v>
      </c>
      <c r="D106" s="1" t="n">
        <v>1</v>
      </c>
      <c r="E106" s="9"/>
      <c r="F106" s="9"/>
      <c r="G106" s="9"/>
      <c r="H106" s="9"/>
      <c r="I106" s="9"/>
      <c r="J106" s="9"/>
      <c r="K106" s="9" t="n">
        <v>1</v>
      </c>
      <c r="L106" s="9"/>
      <c r="M106" s="9"/>
      <c r="N106" s="9"/>
      <c r="O106" s="9"/>
      <c r="P106" s="9" t="n">
        <v>1</v>
      </c>
      <c r="Q106" s="9"/>
      <c r="R106" s="9"/>
      <c r="S106" s="1" t="n">
        <v>3</v>
      </c>
      <c r="T106" s="1" t="n">
        <v>18485807</v>
      </c>
      <c r="U106" s="1" t="n">
        <v>18490433</v>
      </c>
      <c r="V106" s="1" t="e">
        <f aca="false">NA()</f>
        <v>#N/A</v>
      </c>
      <c r="W106" s="1" t="e">
        <f aca="false">NA()</f>
        <v>#N/A</v>
      </c>
      <c r="X106" s="1" t="e">
        <f aca="false">NA()</f>
        <v>#N/A</v>
      </c>
      <c r="Y106" s="1" t="s">
        <v>713</v>
      </c>
      <c r="Z106" s="1" t="s">
        <v>714</v>
      </c>
      <c r="AA106" s="2" t="s">
        <v>715</v>
      </c>
      <c r="AB106" s="2" t="s">
        <v>716</v>
      </c>
      <c r="AC106" s="10" t="s">
        <v>68</v>
      </c>
      <c r="AD106" s="10" t="s">
        <v>407</v>
      </c>
      <c r="AE106" s="10" t="s">
        <v>717</v>
      </c>
    </row>
    <row r="107" customFormat="false" ht="15" hidden="false" customHeight="true" outlineLevel="0" collapsed="false">
      <c r="A107" s="8" t="s">
        <v>718</v>
      </c>
      <c r="C107" s="1" t="n">
        <v>13</v>
      </c>
      <c r="D107" s="1" t="n">
        <v>1</v>
      </c>
      <c r="E107" s="9"/>
      <c r="F107" s="9"/>
      <c r="G107" s="9"/>
      <c r="H107" s="9"/>
      <c r="I107" s="9" t="n">
        <v>1</v>
      </c>
      <c r="J107" s="9"/>
      <c r="K107" s="9"/>
      <c r="L107" s="9"/>
      <c r="M107" s="9"/>
      <c r="N107" s="9"/>
      <c r="O107" s="9"/>
      <c r="P107" s="9" t="n">
        <v>1</v>
      </c>
      <c r="Q107" s="9"/>
      <c r="R107" s="9"/>
      <c r="S107" s="1" t="n">
        <v>6</v>
      </c>
      <c r="T107" s="1" t="n">
        <v>58247457</v>
      </c>
      <c r="U107" s="1" t="n">
        <v>58249118</v>
      </c>
      <c r="V107" s="1" t="e">
        <f aca="false">NA()</f>
        <v>#N/A</v>
      </c>
      <c r="W107" s="1" t="e">
        <f aca="false">NA()</f>
        <v>#N/A</v>
      </c>
      <c r="X107" s="1" t="s">
        <v>719</v>
      </c>
      <c r="Y107" s="1" t="s">
        <v>720</v>
      </c>
      <c r="Z107" s="1" t="s">
        <v>721</v>
      </c>
      <c r="AA107" s="2" t="s">
        <v>722</v>
      </c>
      <c r="AB107" s="2" t="s">
        <v>723</v>
      </c>
      <c r="AC107" s="10" t="e">
        <f aca="false">NA()</f>
        <v>#N/A</v>
      </c>
      <c r="AD107" s="10" t="e">
        <f aca="false">NA()</f>
        <v>#N/A</v>
      </c>
      <c r="AE107" s="10" t="e">
        <f aca="false">NA()</f>
        <v>#N/A</v>
      </c>
    </row>
    <row r="108" customFormat="false" ht="15" hidden="false" customHeight="true" outlineLevel="0" collapsed="false">
      <c r="A108" s="8" t="s">
        <v>724</v>
      </c>
      <c r="C108" s="1" t="n">
        <v>21</v>
      </c>
      <c r="D108" s="1" t="n">
        <v>1</v>
      </c>
      <c r="E108" s="9"/>
      <c r="F108" s="9"/>
      <c r="G108" s="9" t="n">
        <v>1</v>
      </c>
      <c r="H108" s="9"/>
      <c r="I108" s="9"/>
      <c r="J108" s="9"/>
      <c r="K108" s="9"/>
      <c r="L108" s="9"/>
      <c r="M108" s="9"/>
      <c r="N108" s="9"/>
      <c r="O108" s="9"/>
      <c r="P108" s="9" t="n">
        <v>1</v>
      </c>
      <c r="Q108" s="9"/>
      <c r="R108" s="9"/>
      <c r="S108" s="1" t="n">
        <v>2</v>
      </c>
      <c r="T108" s="1" t="n">
        <v>220343067</v>
      </c>
      <c r="U108" s="1" t="n">
        <v>220350196</v>
      </c>
      <c r="V108" s="1" t="e">
        <f aca="false">NA()</f>
        <v>#N/A</v>
      </c>
      <c r="W108" s="1" t="s">
        <v>725</v>
      </c>
      <c r="X108" s="1" t="s">
        <v>726</v>
      </c>
      <c r="Y108" s="1" t="s">
        <v>727</v>
      </c>
      <c r="Z108" s="1" t="s">
        <v>728</v>
      </c>
      <c r="AA108" s="2" t="s">
        <v>729</v>
      </c>
      <c r="AB108" s="2" t="s">
        <v>730</v>
      </c>
      <c r="AC108" s="10" t="e">
        <f aca="false">NA()</f>
        <v>#N/A</v>
      </c>
      <c r="AD108" s="10" t="e">
        <f aca="false">NA()</f>
        <v>#N/A</v>
      </c>
      <c r="AE108" s="10" t="e">
        <f aca="false">NA()</f>
        <v>#N/A</v>
      </c>
    </row>
    <row r="109" customFormat="false" ht="15" hidden="false" customHeight="true" outlineLevel="0" collapsed="false">
      <c r="A109" s="8" t="s">
        <v>731</v>
      </c>
      <c r="C109" s="1" t="n">
        <v>21</v>
      </c>
      <c r="D109" s="1" t="n">
        <v>1</v>
      </c>
      <c r="E109" s="9"/>
      <c r="F109" s="9"/>
      <c r="G109" s="9"/>
      <c r="H109" s="9"/>
      <c r="I109" s="9" t="n">
        <v>2</v>
      </c>
      <c r="J109" s="9"/>
      <c r="K109" s="9"/>
      <c r="L109" s="9"/>
      <c r="M109" s="9"/>
      <c r="N109" s="9"/>
      <c r="O109" s="9"/>
      <c r="P109" s="9" t="n">
        <v>1</v>
      </c>
      <c r="Q109" s="9"/>
      <c r="R109" s="9"/>
      <c r="S109" s="1" t="n">
        <v>3</v>
      </c>
      <c r="T109" s="1" t="n">
        <v>2888698</v>
      </c>
      <c r="U109" s="1" t="n">
        <v>2892671</v>
      </c>
      <c r="V109" s="1" t="s">
        <v>732</v>
      </c>
      <c r="W109" s="1" t="s">
        <v>733</v>
      </c>
      <c r="X109" s="1" t="s">
        <v>734</v>
      </c>
      <c r="Y109" s="1" t="s">
        <v>735</v>
      </c>
      <c r="Z109" s="1" t="s">
        <v>736</v>
      </c>
      <c r="AA109" s="2" t="s">
        <v>737</v>
      </c>
      <c r="AB109" s="2" t="s">
        <v>738</v>
      </c>
      <c r="AC109" s="10" t="e">
        <f aca="false">NA()</f>
        <v>#N/A</v>
      </c>
      <c r="AD109" s="10" t="e">
        <f aca="false">NA()</f>
        <v>#N/A</v>
      </c>
      <c r="AE109" s="10" t="e">
        <f aca="false">NA()</f>
        <v>#N/A</v>
      </c>
    </row>
    <row r="110" customFormat="false" ht="15" hidden="false" customHeight="true" outlineLevel="0" collapsed="false">
      <c r="A110" s="8" t="s">
        <v>739</v>
      </c>
      <c r="C110" s="1" t="n">
        <v>15</v>
      </c>
      <c r="D110" s="1" t="n">
        <v>1</v>
      </c>
      <c r="E110" s="9"/>
      <c r="F110" s="9"/>
      <c r="G110" s="9"/>
      <c r="H110" s="9"/>
      <c r="I110" s="9" t="n">
        <v>1</v>
      </c>
      <c r="J110" s="9"/>
      <c r="K110" s="9"/>
      <c r="L110" s="9"/>
      <c r="M110" s="9"/>
      <c r="N110" s="9"/>
      <c r="O110" s="9"/>
      <c r="P110" s="9" t="n">
        <v>1</v>
      </c>
      <c r="Q110" s="9"/>
      <c r="R110" s="9"/>
      <c r="S110" s="1" t="n">
        <v>2</v>
      </c>
      <c r="T110" s="1" t="n">
        <v>91091058</v>
      </c>
      <c r="U110" s="1" t="n">
        <v>91092325</v>
      </c>
      <c r="V110" s="1" t="e">
        <f aca="false">NA()</f>
        <v>#N/A</v>
      </c>
      <c r="W110" s="1" t="e">
        <f aca="false">NA()</f>
        <v>#N/A</v>
      </c>
      <c r="X110" s="1" t="e">
        <f aca="false">NA()</f>
        <v>#N/A</v>
      </c>
      <c r="Y110" s="1" t="e">
        <f aca="false">NA()</f>
        <v>#N/A</v>
      </c>
      <c r="Z110" s="1" t="s">
        <v>740</v>
      </c>
      <c r="AA110" s="2" t="s">
        <v>741</v>
      </c>
      <c r="AB110" s="2" t="s">
        <v>741</v>
      </c>
      <c r="AC110" s="10" t="e">
        <f aca="false">NA()</f>
        <v>#N/A</v>
      </c>
      <c r="AD110" s="10" t="e">
        <f aca="false">NA()</f>
        <v>#N/A</v>
      </c>
      <c r="AE110" s="10" t="e">
        <f aca="false">NA()</f>
        <v>#N/A</v>
      </c>
    </row>
    <row r="111" customFormat="false" ht="15" hidden="false" customHeight="true" outlineLevel="0" collapsed="false">
      <c r="A111" s="8" t="s">
        <v>742</v>
      </c>
      <c r="C111" s="1" t="n">
        <v>24</v>
      </c>
      <c r="D111" s="1" t="n">
        <v>1</v>
      </c>
      <c r="E111" s="9"/>
      <c r="F111" s="9"/>
      <c r="G111" s="9"/>
      <c r="H111" s="9"/>
      <c r="I111" s="9" t="n">
        <v>1</v>
      </c>
      <c r="J111" s="9"/>
      <c r="K111" s="9"/>
      <c r="L111" s="9"/>
      <c r="M111" s="9"/>
      <c r="N111" s="9"/>
      <c r="O111" s="9"/>
      <c r="P111" s="9" t="n">
        <v>1</v>
      </c>
      <c r="Q111" s="9"/>
      <c r="R111" s="9"/>
      <c r="S111" s="1" t="n">
        <v>4</v>
      </c>
      <c r="T111" s="1" t="n">
        <v>6706995</v>
      </c>
      <c r="U111" s="1" t="n">
        <v>6708164</v>
      </c>
      <c r="V111" s="1" t="s">
        <v>743</v>
      </c>
      <c r="W111" s="1" t="s">
        <v>744</v>
      </c>
      <c r="X111" s="1" t="s">
        <v>745</v>
      </c>
      <c r="Y111" s="1" t="s">
        <v>746</v>
      </c>
      <c r="Z111" s="1" t="s">
        <v>747</v>
      </c>
      <c r="AA111" s="2" t="s">
        <v>748</v>
      </c>
      <c r="AB111" s="2" t="s">
        <v>749</v>
      </c>
      <c r="AC111" s="10" t="e">
        <f aca="false">NA()</f>
        <v>#N/A</v>
      </c>
      <c r="AD111" s="10" t="e">
        <f aca="false">NA()</f>
        <v>#N/A</v>
      </c>
      <c r="AE111" s="10" t="e">
        <f aca="false">NA()</f>
        <v>#N/A</v>
      </c>
    </row>
    <row r="112" customFormat="false" ht="15" hidden="false" customHeight="true" outlineLevel="0" collapsed="false">
      <c r="A112" s="8" t="s">
        <v>750</v>
      </c>
      <c r="B112" s="1" t="s">
        <v>751</v>
      </c>
      <c r="C112" s="1" t="n">
        <v>20</v>
      </c>
      <c r="D112" s="1" t="n">
        <v>1</v>
      </c>
      <c r="E112" s="9"/>
      <c r="F112" s="9"/>
      <c r="G112" s="9"/>
      <c r="H112" s="9" t="n">
        <v>1</v>
      </c>
      <c r="I112" s="9"/>
      <c r="J112" s="9"/>
      <c r="K112" s="9"/>
      <c r="L112" s="9"/>
      <c r="M112" s="9"/>
      <c r="N112" s="9"/>
      <c r="O112" s="9"/>
      <c r="P112" s="9" t="n">
        <v>1</v>
      </c>
      <c r="Q112" s="9"/>
      <c r="R112" s="9"/>
      <c r="S112" s="1" t="n">
        <v>2</v>
      </c>
      <c r="T112" s="1" t="n">
        <v>182449679</v>
      </c>
      <c r="U112" s="1" t="n">
        <v>182455124</v>
      </c>
      <c r="V112" s="1" t="e">
        <f aca="false">NA()</f>
        <v>#N/A</v>
      </c>
      <c r="W112" s="1" t="e">
        <f aca="false">NA()</f>
        <v>#N/A</v>
      </c>
      <c r="X112" s="1" t="s">
        <v>752</v>
      </c>
      <c r="Y112" s="1" t="s">
        <v>753</v>
      </c>
      <c r="Z112" s="1" t="s">
        <v>754</v>
      </c>
      <c r="AA112" s="2" t="s">
        <v>755</v>
      </c>
      <c r="AB112" s="2" t="s">
        <v>756</v>
      </c>
      <c r="AC112" s="10" t="e">
        <f aca="false">NA()</f>
        <v>#N/A</v>
      </c>
      <c r="AD112" s="10" t="e">
        <f aca="false">NA()</f>
        <v>#N/A</v>
      </c>
      <c r="AE112" s="10" t="e">
        <f aca="false">NA()</f>
        <v>#N/A</v>
      </c>
    </row>
    <row r="113" customFormat="false" ht="15" hidden="false" customHeight="true" outlineLevel="0" collapsed="false">
      <c r="A113" s="8" t="s">
        <v>757</v>
      </c>
      <c r="C113" s="1" t="n">
        <v>18</v>
      </c>
      <c r="D113" s="1" t="n">
        <v>1</v>
      </c>
      <c r="E113" s="9"/>
      <c r="F113" s="9"/>
      <c r="G113" s="9" t="n">
        <v>1</v>
      </c>
      <c r="H113" s="9"/>
      <c r="I113" s="9"/>
      <c r="J113" s="9"/>
      <c r="K113" s="9"/>
      <c r="L113" s="9"/>
      <c r="M113" s="9"/>
      <c r="N113" s="9"/>
      <c r="O113" s="9"/>
      <c r="P113" s="9" t="n">
        <v>1</v>
      </c>
      <c r="Q113" s="9"/>
      <c r="R113" s="9"/>
      <c r="S113" s="1" t="n">
        <v>6</v>
      </c>
      <c r="T113" s="1" t="n">
        <v>45621972</v>
      </c>
      <c r="U113" s="1" t="n">
        <v>45623045</v>
      </c>
      <c r="V113" s="1" t="e">
        <f aca="false">NA()</f>
        <v>#N/A</v>
      </c>
      <c r="W113" s="1" t="s">
        <v>353</v>
      </c>
      <c r="X113" s="1" t="s">
        <v>758</v>
      </c>
      <c r="Y113" s="1" t="s">
        <v>759</v>
      </c>
      <c r="Z113" s="1" t="s">
        <v>760</v>
      </c>
      <c r="AA113" s="2" t="s">
        <v>761</v>
      </c>
      <c r="AB113" s="2" t="s">
        <v>762</v>
      </c>
      <c r="AC113" s="10" t="e">
        <f aca="false">NA()</f>
        <v>#N/A</v>
      </c>
      <c r="AD113" s="10" t="e">
        <f aca="false">NA()</f>
        <v>#N/A</v>
      </c>
      <c r="AE113" s="10" t="e">
        <f aca="false">NA()</f>
        <v>#N/A</v>
      </c>
    </row>
    <row r="114" customFormat="false" ht="15" hidden="false" customHeight="true" outlineLevel="0" collapsed="false">
      <c r="A114" s="8" t="s">
        <v>763</v>
      </c>
      <c r="C114" s="1" t="n">
        <v>11</v>
      </c>
      <c r="D114" s="1" t="n">
        <v>1</v>
      </c>
      <c r="E114" s="9"/>
      <c r="F114" s="9"/>
      <c r="G114" s="9"/>
      <c r="H114" s="9" t="n">
        <v>4</v>
      </c>
      <c r="I114" s="9"/>
      <c r="J114" s="9"/>
      <c r="K114" s="9"/>
      <c r="L114" s="9"/>
      <c r="M114" s="9"/>
      <c r="N114" s="9"/>
      <c r="O114" s="9"/>
      <c r="P114" s="9" t="n">
        <v>1</v>
      </c>
      <c r="Q114" s="9"/>
      <c r="R114" s="9"/>
      <c r="S114" s="1" t="n">
        <v>2</v>
      </c>
      <c r="T114" s="1" t="n">
        <v>82920093</v>
      </c>
      <c r="U114" s="1" t="n">
        <v>82923641</v>
      </c>
      <c r="V114" s="1" t="s">
        <v>764</v>
      </c>
      <c r="W114" s="1" t="s">
        <v>765</v>
      </c>
      <c r="X114" s="1" t="s">
        <v>766</v>
      </c>
      <c r="Y114" s="1" t="s">
        <v>767</v>
      </c>
      <c r="Z114" s="1" t="s">
        <v>768</v>
      </c>
      <c r="AA114" s="2" t="s">
        <v>769</v>
      </c>
      <c r="AB114" s="2" t="s">
        <v>770</v>
      </c>
      <c r="AC114" s="10" t="s">
        <v>68</v>
      </c>
      <c r="AD114" s="10" t="s">
        <v>176</v>
      </c>
      <c r="AE114" s="10" t="s">
        <v>771</v>
      </c>
    </row>
    <row r="115" customFormat="false" ht="15" hidden="false" customHeight="true" outlineLevel="0" collapsed="false">
      <c r="A115" s="8" t="s">
        <v>772</v>
      </c>
      <c r="C115" s="1" t="n">
        <v>9</v>
      </c>
      <c r="D115" s="1" t="n">
        <v>1</v>
      </c>
      <c r="E115" s="9"/>
      <c r="F115" s="9"/>
      <c r="G115" s="9"/>
      <c r="H115" s="9" t="n">
        <v>1</v>
      </c>
      <c r="I115" s="9"/>
      <c r="J115" s="9"/>
      <c r="K115" s="9"/>
      <c r="L115" s="9"/>
      <c r="M115" s="9"/>
      <c r="N115" s="9"/>
      <c r="O115" s="9"/>
      <c r="P115" s="9" t="n">
        <v>1</v>
      </c>
      <c r="Q115" s="9"/>
      <c r="R115" s="9"/>
      <c r="S115" s="1" t="n">
        <v>3</v>
      </c>
      <c r="T115" s="1" t="n">
        <v>278254375</v>
      </c>
      <c r="U115" s="1" t="n">
        <v>278263524</v>
      </c>
      <c r="V115" s="1" t="e">
        <f aca="false">NA()</f>
        <v>#N/A</v>
      </c>
      <c r="W115" s="1" t="s">
        <v>773</v>
      </c>
      <c r="X115" s="1" t="s">
        <v>774</v>
      </c>
      <c r="Y115" s="1" t="s">
        <v>775</v>
      </c>
      <c r="Z115" s="1" t="s">
        <v>776</v>
      </c>
      <c r="AA115" s="2" t="s">
        <v>777</v>
      </c>
      <c r="AB115" s="2" t="s">
        <v>778</v>
      </c>
      <c r="AC115" s="10" t="s">
        <v>68</v>
      </c>
      <c r="AD115" s="10" t="s">
        <v>407</v>
      </c>
      <c r="AE115" s="10" t="s">
        <v>779</v>
      </c>
    </row>
    <row r="116" customFormat="false" ht="15" hidden="false" customHeight="true" outlineLevel="0" collapsed="false">
      <c r="A116" s="8" t="s">
        <v>780</v>
      </c>
      <c r="C116" s="1" t="n">
        <v>26</v>
      </c>
      <c r="D116" s="1" t="n">
        <v>1</v>
      </c>
      <c r="E116" s="9"/>
      <c r="F116" s="9"/>
      <c r="G116" s="9"/>
      <c r="H116" s="9"/>
      <c r="I116" s="9" t="n">
        <v>1</v>
      </c>
      <c r="J116" s="9"/>
      <c r="K116" s="9"/>
      <c r="L116" s="9"/>
      <c r="M116" s="9"/>
      <c r="N116" s="9"/>
      <c r="O116" s="9"/>
      <c r="P116" s="9" t="n">
        <v>1</v>
      </c>
      <c r="Q116" s="9"/>
      <c r="R116" s="9"/>
      <c r="S116" s="1" t="n">
        <v>5</v>
      </c>
      <c r="T116" s="1" t="n">
        <v>149687100</v>
      </c>
      <c r="U116" s="1" t="n">
        <v>149689318</v>
      </c>
      <c r="V116" s="1" t="s">
        <v>781</v>
      </c>
      <c r="W116" s="1" t="s">
        <v>782</v>
      </c>
      <c r="X116" s="1" t="e">
        <f aca="false">NA()</f>
        <v>#N/A</v>
      </c>
      <c r="Y116" s="1" t="s">
        <v>783</v>
      </c>
      <c r="Z116" s="1" t="s">
        <v>784</v>
      </c>
      <c r="AA116" s="2" t="s">
        <v>785</v>
      </c>
      <c r="AB116" s="2" t="s">
        <v>786</v>
      </c>
      <c r="AC116" s="10" t="s">
        <v>68</v>
      </c>
      <c r="AD116" s="10" t="s">
        <v>131</v>
      </c>
      <c r="AE116" s="10" t="s">
        <v>787</v>
      </c>
    </row>
    <row r="117" customFormat="false" ht="15" hidden="false" customHeight="true" outlineLevel="0" collapsed="false">
      <c r="A117" s="8" t="s">
        <v>788</v>
      </c>
      <c r="C117" s="1" t="n">
        <v>2</v>
      </c>
      <c r="D117" s="1" t="n">
        <v>1</v>
      </c>
      <c r="E117" s="9"/>
      <c r="F117" s="9"/>
      <c r="G117" s="9" t="n">
        <v>1</v>
      </c>
      <c r="H117" s="9"/>
      <c r="I117" s="9"/>
      <c r="J117" s="9"/>
      <c r="K117" s="9"/>
      <c r="L117" s="9"/>
      <c r="M117" s="9"/>
      <c r="N117" s="9"/>
      <c r="O117" s="9"/>
      <c r="P117" s="9" t="n">
        <v>1</v>
      </c>
      <c r="Q117" s="9"/>
      <c r="R117" s="9"/>
      <c r="S117" s="1" t="n">
        <v>5</v>
      </c>
      <c r="T117" s="1" t="n">
        <v>123184445</v>
      </c>
      <c r="U117" s="1" t="n">
        <v>123185534</v>
      </c>
      <c r="V117" s="1" t="e">
        <f aca="false">NA()</f>
        <v>#N/A</v>
      </c>
      <c r="W117" s="1" t="s">
        <v>789</v>
      </c>
      <c r="X117" s="1" t="s">
        <v>790</v>
      </c>
      <c r="Y117" s="1" t="e">
        <f aca="false">NA()</f>
        <v>#N/A</v>
      </c>
      <c r="Z117" s="1" t="s">
        <v>791</v>
      </c>
      <c r="AA117" s="2" t="s">
        <v>792</v>
      </c>
      <c r="AB117" s="2" t="s">
        <v>793</v>
      </c>
      <c r="AC117" s="10" t="e">
        <f aca="false">NA()</f>
        <v>#N/A</v>
      </c>
      <c r="AD117" s="10" t="e">
        <f aca="false">NA()</f>
        <v>#N/A</v>
      </c>
      <c r="AE117" s="10" t="e">
        <f aca="false">NA()</f>
        <v>#N/A</v>
      </c>
    </row>
    <row r="118" customFormat="false" ht="15" hidden="false" customHeight="true" outlineLevel="0" collapsed="false">
      <c r="A118" s="8" t="s">
        <v>794</v>
      </c>
      <c r="C118" s="1" t="n">
        <v>34</v>
      </c>
      <c r="D118" s="1" t="n">
        <v>1</v>
      </c>
      <c r="E118" s="9"/>
      <c r="F118" s="9"/>
      <c r="G118" s="9"/>
      <c r="H118" s="9"/>
      <c r="I118" s="9" t="n">
        <v>2</v>
      </c>
      <c r="J118" s="9"/>
      <c r="K118" s="9"/>
      <c r="L118" s="9"/>
      <c r="M118" s="9"/>
      <c r="N118" s="9"/>
      <c r="O118" s="9"/>
      <c r="P118" s="9" t="n">
        <v>1</v>
      </c>
      <c r="Q118" s="9"/>
      <c r="R118" s="9"/>
      <c r="S118" s="1" t="n">
        <v>5</v>
      </c>
      <c r="T118" s="1" t="n">
        <v>54837952</v>
      </c>
      <c r="U118" s="1" t="n">
        <v>54839587</v>
      </c>
      <c r="V118" s="1" t="s">
        <v>795</v>
      </c>
      <c r="W118" s="1" t="s">
        <v>796</v>
      </c>
      <c r="X118" s="1" t="s">
        <v>797</v>
      </c>
      <c r="Y118" s="1" t="s">
        <v>798</v>
      </c>
      <c r="Z118" s="1" t="s">
        <v>799</v>
      </c>
      <c r="AA118" s="2" t="s">
        <v>800</v>
      </c>
      <c r="AB118" s="2" t="s">
        <v>801</v>
      </c>
      <c r="AC118" s="10" t="s">
        <v>68</v>
      </c>
      <c r="AD118" s="10" t="s">
        <v>186</v>
      </c>
      <c r="AE118" s="10" t="s">
        <v>802</v>
      </c>
    </row>
    <row r="119" customFormat="false" ht="15" hidden="false" customHeight="true" outlineLevel="0" collapsed="false">
      <c r="A119" s="8" t="s">
        <v>803</v>
      </c>
      <c r="C119" s="1" t="n">
        <v>23</v>
      </c>
      <c r="D119" s="1" t="n">
        <v>1</v>
      </c>
      <c r="E119" s="9"/>
      <c r="F119" s="9"/>
      <c r="G119" s="9" t="n">
        <v>1</v>
      </c>
      <c r="H119" s="9"/>
      <c r="I119" s="9"/>
      <c r="J119" s="9"/>
      <c r="K119" s="9"/>
      <c r="L119" s="9"/>
      <c r="M119" s="9"/>
      <c r="N119" s="9"/>
      <c r="O119" s="9"/>
      <c r="P119" s="9" t="n">
        <v>1</v>
      </c>
      <c r="Q119" s="9"/>
      <c r="R119" s="9"/>
      <c r="S119" s="1" t="n">
        <v>6</v>
      </c>
      <c r="T119" s="1" t="n">
        <v>45659187</v>
      </c>
      <c r="U119" s="1" t="n">
        <v>45662411</v>
      </c>
      <c r="V119" s="1" t="s">
        <v>804</v>
      </c>
      <c r="W119" s="1" t="s">
        <v>805</v>
      </c>
      <c r="X119" s="1" t="s">
        <v>806</v>
      </c>
      <c r="Y119" s="1" t="s">
        <v>807</v>
      </c>
      <c r="Z119" s="1" t="s">
        <v>808</v>
      </c>
      <c r="AA119" s="2" t="s">
        <v>809</v>
      </c>
      <c r="AB119" s="2" t="s">
        <v>810</v>
      </c>
      <c r="AC119" s="10" t="s">
        <v>68</v>
      </c>
      <c r="AD119" s="10" t="s">
        <v>811</v>
      </c>
      <c r="AE119" s="10" t="s">
        <v>812</v>
      </c>
    </row>
    <row r="120" customFormat="false" ht="15" hidden="false" customHeight="true" outlineLevel="0" collapsed="false">
      <c r="A120" s="8" t="s">
        <v>813</v>
      </c>
      <c r="C120" s="1" t="n">
        <v>14</v>
      </c>
      <c r="D120" s="1" t="n">
        <v>1</v>
      </c>
      <c r="E120" s="9"/>
      <c r="F120" s="9"/>
      <c r="G120" s="9"/>
      <c r="H120" s="9"/>
      <c r="I120" s="9" t="n">
        <v>2</v>
      </c>
      <c r="J120" s="9"/>
      <c r="K120" s="9"/>
      <c r="L120" s="9"/>
      <c r="M120" s="9"/>
      <c r="N120" s="9"/>
      <c r="O120" s="9"/>
      <c r="P120" s="9" t="n">
        <v>1</v>
      </c>
      <c r="Q120" s="9"/>
      <c r="R120" s="9"/>
      <c r="S120" s="1" t="n">
        <v>5</v>
      </c>
      <c r="T120" s="1" t="n">
        <v>141806437</v>
      </c>
      <c r="U120" s="1" t="n">
        <v>141808418</v>
      </c>
      <c r="V120" s="1" t="s">
        <v>814</v>
      </c>
      <c r="W120" s="1" t="s">
        <v>815</v>
      </c>
      <c r="X120" s="1" t="s">
        <v>816</v>
      </c>
      <c r="Y120" s="1" t="s">
        <v>817</v>
      </c>
      <c r="Z120" s="1" t="s">
        <v>818</v>
      </c>
      <c r="AA120" s="2" t="s">
        <v>819</v>
      </c>
      <c r="AB120" s="2" t="s">
        <v>820</v>
      </c>
      <c r="AC120" s="10" t="s">
        <v>68</v>
      </c>
      <c r="AD120" s="10" t="s">
        <v>89</v>
      </c>
      <c r="AE120" s="10" t="s">
        <v>821</v>
      </c>
    </row>
    <row r="121" customFormat="false" ht="15" hidden="false" customHeight="true" outlineLevel="0" collapsed="false">
      <c r="A121" s="8" t="s">
        <v>822</v>
      </c>
      <c r="C121" s="1" t="n">
        <v>11</v>
      </c>
      <c r="D121" s="1" t="n">
        <v>2</v>
      </c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 t="n">
        <v>0</v>
      </c>
      <c r="Q121" s="9" t="n">
        <v>3</v>
      </c>
      <c r="R121" s="9" t="n">
        <v>2</v>
      </c>
      <c r="S121" s="1" t="n">
        <v>2</v>
      </c>
      <c r="T121" s="1" t="n">
        <v>6907796</v>
      </c>
      <c r="U121" s="1" t="n">
        <v>6913888</v>
      </c>
      <c r="V121" s="1" t="s">
        <v>823</v>
      </c>
      <c r="W121" s="1" t="s">
        <v>824</v>
      </c>
      <c r="X121" s="1" t="e">
        <f aca="false">NA()</f>
        <v>#N/A</v>
      </c>
      <c r="Y121" s="1" t="s">
        <v>825</v>
      </c>
      <c r="Z121" s="1" t="s">
        <v>826</v>
      </c>
      <c r="AA121" s="2" t="s">
        <v>827</v>
      </c>
      <c r="AB121" s="2" t="s">
        <v>828</v>
      </c>
      <c r="AC121" s="10" t="e">
        <f aca="false">NA()</f>
        <v>#N/A</v>
      </c>
      <c r="AD121" s="10" t="e">
        <f aca="false">NA()</f>
        <v>#N/A</v>
      </c>
      <c r="AE121" s="10" t="e">
        <f aca="false">NA()</f>
        <v>#N/A</v>
      </c>
    </row>
    <row r="122" customFormat="false" ht="15" hidden="false" customHeight="true" outlineLevel="0" collapsed="false">
      <c r="A122" s="8" t="s">
        <v>829</v>
      </c>
      <c r="C122" s="1" t="n">
        <v>15</v>
      </c>
      <c r="D122" s="1" t="n">
        <v>1</v>
      </c>
      <c r="E122" s="9"/>
      <c r="F122" s="9"/>
      <c r="G122" s="9"/>
      <c r="H122" s="9" t="n">
        <v>1</v>
      </c>
      <c r="I122" s="9"/>
      <c r="J122" s="9"/>
      <c r="K122" s="9"/>
      <c r="L122" s="9"/>
      <c r="M122" s="9"/>
      <c r="N122" s="9"/>
      <c r="O122" s="9"/>
      <c r="P122" s="9" t="n">
        <v>1</v>
      </c>
      <c r="Q122" s="9"/>
      <c r="R122" s="9"/>
      <c r="S122" s="1" t="n">
        <v>7</v>
      </c>
      <c r="T122" s="1" t="n">
        <v>42456276</v>
      </c>
      <c r="U122" s="1" t="n">
        <v>42463420</v>
      </c>
      <c r="V122" s="1" t="s">
        <v>830</v>
      </c>
      <c r="W122" s="1" t="s">
        <v>831</v>
      </c>
      <c r="X122" s="1" t="s">
        <v>832</v>
      </c>
      <c r="Y122" s="1" t="s">
        <v>833</v>
      </c>
      <c r="Z122" s="1" t="s">
        <v>834</v>
      </c>
      <c r="AA122" s="2" t="s">
        <v>835</v>
      </c>
      <c r="AB122" s="2" t="s">
        <v>836</v>
      </c>
      <c r="AC122" s="10" t="s">
        <v>68</v>
      </c>
      <c r="AD122" s="10" t="s">
        <v>585</v>
      </c>
      <c r="AE122" s="10" t="s">
        <v>837</v>
      </c>
    </row>
    <row r="123" customFormat="false" ht="15" hidden="false" customHeight="true" outlineLevel="0" collapsed="false">
      <c r="A123" s="8" t="s">
        <v>838</v>
      </c>
      <c r="C123" s="1" t="n">
        <v>26</v>
      </c>
      <c r="D123" s="1" t="n">
        <v>1</v>
      </c>
      <c r="E123" s="9"/>
      <c r="F123" s="9"/>
      <c r="G123" s="9"/>
      <c r="H123" s="9"/>
      <c r="I123" s="9" t="n">
        <v>4</v>
      </c>
      <c r="J123" s="9"/>
      <c r="K123" s="9"/>
      <c r="L123" s="9"/>
      <c r="M123" s="9"/>
      <c r="N123" s="9"/>
      <c r="O123" s="9"/>
      <c r="P123" s="9" t="n">
        <v>1</v>
      </c>
      <c r="Q123" s="9"/>
      <c r="R123" s="9"/>
      <c r="S123" s="1" t="n">
        <v>2</v>
      </c>
      <c r="T123" s="1" t="n">
        <v>234164758</v>
      </c>
      <c r="U123" s="1" t="n">
        <v>234170322</v>
      </c>
      <c r="V123" s="1" t="e">
        <f aca="false">NA()</f>
        <v>#N/A</v>
      </c>
      <c r="W123" s="1" t="e">
        <f aca="false">NA()</f>
        <v>#N/A</v>
      </c>
      <c r="X123" s="1" t="e">
        <f aca="false">NA()</f>
        <v>#N/A</v>
      </c>
      <c r="Y123" s="1" t="s">
        <v>839</v>
      </c>
      <c r="Z123" s="1" t="s">
        <v>840</v>
      </c>
      <c r="AA123" s="2" t="s">
        <v>841</v>
      </c>
      <c r="AB123" s="2" t="s">
        <v>842</v>
      </c>
      <c r="AC123" s="10" t="s">
        <v>68</v>
      </c>
      <c r="AD123" s="10" t="s">
        <v>131</v>
      </c>
      <c r="AE123" s="10" t="s">
        <v>132</v>
      </c>
    </row>
    <row r="124" customFormat="false" ht="15" hidden="false" customHeight="true" outlineLevel="0" collapsed="false">
      <c r="A124" s="8" t="s">
        <v>843</v>
      </c>
      <c r="C124" s="1" t="n">
        <v>14</v>
      </c>
      <c r="D124" s="1" t="n">
        <v>1</v>
      </c>
      <c r="E124" s="9"/>
      <c r="F124" s="9"/>
      <c r="G124" s="9"/>
      <c r="H124" s="9"/>
      <c r="I124" s="9" t="n">
        <v>1</v>
      </c>
      <c r="J124" s="9"/>
      <c r="K124" s="9"/>
      <c r="L124" s="9"/>
      <c r="M124" s="9"/>
      <c r="N124" s="9"/>
      <c r="O124" s="9"/>
      <c r="P124" s="9" t="n">
        <v>1</v>
      </c>
      <c r="Q124" s="9"/>
      <c r="R124" s="9"/>
      <c r="S124" s="1" t="n">
        <v>6</v>
      </c>
      <c r="T124" s="1" t="n">
        <v>63141520</v>
      </c>
      <c r="U124" s="1" t="n">
        <v>63143436</v>
      </c>
      <c r="V124" s="1" t="e">
        <f aca="false">NA()</f>
        <v>#N/A</v>
      </c>
      <c r="W124" s="1" t="s">
        <v>844</v>
      </c>
      <c r="X124" s="1" t="e">
        <f aca="false">NA()</f>
        <v>#N/A</v>
      </c>
      <c r="Y124" s="1" t="s">
        <v>845</v>
      </c>
      <c r="Z124" s="1" t="s">
        <v>846</v>
      </c>
      <c r="AA124" s="2" t="s">
        <v>847</v>
      </c>
      <c r="AB124" s="2" t="s">
        <v>848</v>
      </c>
      <c r="AC124" s="10" t="s">
        <v>68</v>
      </c>
      <c r="AD124" s="10" t="s">
        <v>236</v>
      </c>
      <c r="AE124" s="10" t="s">
        <v>849</v>
      </c>
    </row>
    <row r="125" customFormat="false" ht="15" hidden="false" customHeight="true" outlineLevel="0" collapsed="false">
      <c r="A125" s="8" t="s">
        <v>850</v>
      </c>
      <c r="C125" s="1" t="n">
        <v>8</v>
      </c>
      <c r="D125" s="1" t="n">
        <v>1</v>
      </c>
      <c r="E125" s="9"/>
      <c r="F125" s="9"/>
      <c r="G125" s="9"/>
      <c r="H125" s="9" t="n">
        <v>1</v>
      </c>
      <c r="I125" s="9"/>
      <c r="J125" s="9"/>
      <c r="K125" s="9"/>
      <c r="L125" s="9"/>
      <c r="M125" s="9"/>
      <c r="N125" s="9"/>
      <c r="O125" s="9"/>
      <c r="P125" s="9" t="n">
        <v>1</v>
      </c>
      <c r="Q125" s="9"/>
      <c r="R125" s="9"/>
      <c r="S125" s="1" t="n">
        <v>2</v>
      </c>
      <c r="T125" s="1" t="n">
        <v>14551102</v>
      </c>
      <c r="U125" s="1" t="n">
        <v>14553080</v>
      </c>
      <c r="V125" s="1" t="s">
        <v>851</v>
      </c>
      <c r="W125" s="1" t="s">
        <v>852</v>
      </c>
      <c r="X125" s="1" t="e">
        <f aca="false">NA()</f>
        <v>#N/A</v>
      </c>
      <c r="Y125" s="1" t="e">
        <f aca="false">NA()</f>
        <v>#N/A</v>
      </c>
      <c r="Z125" s="1" t="s">
        <v>853</v>
      </c>
      <c r="AA125" s="2" t="s">
        <v>854</v>
      </c>
      <c r="AB125" s="2" t="s">
        <v>855</v>
      </c>
      <c r="AC125" s="10" t="e">
        <f aca="false">NA()</f>
        <v>#N/A</v>
      </c>
      <c r="AD125" s="10" t="e">
        <f aca="false">NA()</f>
        <v>#N/A</v>
      </c>
      <c r="AE125" s="10" t="e">
        <f aca="false">NA()</f>
        <v>#N/A</v>
      </c>
    </row>
    <row r="126" customFormat="false" ht="15" hidden="false" customHeight="true" outlineLevel="0" collapsed="false">
      <c r="A126" s="8" t="s">
        <v>856</v>
      </c>
      <c r="C126" s="1" t="n">
        <v>13</v>
      </c>
      <c r="D126" s="1" t="n">
        <v>1</v>
      </c>
      <c r="E126" s="9"/>
      <c r="F126" s="9"/>
      <c r="G126" s="9"/>
      <c r="H126" s="9"/>
      <c r="I126" s="9" t="n">
        <v>1</v>
      </c>
      <c r="J126" s="9"/>
      <c r="K126" s="9"/>
      <c r="L126" s="9"/>
      <c r="M126" s="9"/>
      <c r="N126" s="9"/>
      <c r="O126" s="9"/>
      <c r="P126" s="9" t="n">
        <v>1</v>
      </c>
      <c r="Q126" s="9"/>
      <c r="R126" s="9"/>
      <c r="S126" s="1" t="n">
        <v>6</v>
      </c>
      <c r="T126" s="1" t="n">
        <v>224102738</v>
      </c>
      <c r="U126" s="1" t="n">
        <v>224103913</v>
      </c>
      <c r="V126" s="1" t="e">
        <f aca="false">NA()</f>
        <v>#N/A</v>
      </c>
      <c r="W126" s="1" t="e">
        <f aca="false">NA()</f>
        <v>#N/A</v>
      </c>
      <c r="X126" s="1" t="s">
        <v>857</v>
      </c>
      <c r="Y126" s="1" t="s">
        <v>858</v>
      </c>
      <c r="Z126" s="1" t="s">
        <v>859</v>
      </c>
      <c r="AA126" s="2" t="s">
        <v>860</v>
      </c>
      <c r="AB126" s="2" t="s">
        <v>861</v>
      </c>
      <c r="AC126" s="10" t="s">
        <v>68</v>
      </c>
      <c r="AD126" s="10" t="s">
        <v>186</v>
      </c>
      <c r="AE126" s="10" t="s">
        <v>862</v>
      </c>
    </row>
    <row r="127" customFormat="false" ht="15" hidden="false" customHeight="true" outlineLevel="0" collapsed="false">
      <c r="A127" s="8" t="s">
        <v>863</v>
      </c>
      <c r="B127" s="1" t="s">
        <v>365</v>
      </c>
      <c r="C127" s="1" t="n">
        <v>21</v>
      </c>
      <c r="D127" s="1" t="n">
        <v>1</v>
      </c>
      <c r="E127" s="9"/>
      <c r="F127" s="9"/>
      <c r="G127" s="9"/>
      <c r="H127" s="9"/>
      <c r="I127" s="9" t="n">
        <v>1</v>
      </c>
      <c r="J127" s="9"/>
      <c r="K127" s="9"/>
      <c r="L127" s="9"/>
      <c r="M127" s="9"/>
      <c r="N127" s="9"/>
      <c r="O127" s="9"/>
      <c r="P127" s="9" t="n">
        <v>1</v>
      </c>
      <c r="Q127" s="9"/>
      <c r="R127" s="9"/>
      <c r="S127" s="1" t="n">
        <v>5</v>
      </c>
      <c r="T127" s="1" t="n">
        <v>112876395</v>
      </c>
      <c r="U127" s="1" t="n">
        <v>112877147</v>
      </c>
      <c r="V127" s="1" t="s">
        <v>124</v>
      </c>
      <c r="W127" s="1" t="s">
        <v>668</v>
      </c>
      <c r="X127" s="1" t="e">
        <f aca="false">NA()</f>
        <v>#N/A</v>
      </c>
      <c r="Y127" s="1" t="s">
        <v>864</v>
      </c>
      <c r="Z127" s="1" t="s">
        <v>865</v>
      </c>
      <c r="AA127" s="2" t="s">
        <v>866</v>
      </c>
      <c r="AB127" s="2" t="s">
        <v>867</v>
      </c>
      <c r="AC127" s="10" t="e">
        <f aca="false">NA()</f>
        <v>#N/A</v>
      </c>
      <c r="AD127" s="10" t="e">
        <f aca="false">NA()</f>
        <v>#N/A</v>
      </c>
      <c r="AE127" s="10" t="e">
        <f aca="false">NA()</f>
        <v>#N/A</v>
      </c>
    </row>
    <row r="128" customFormat="false" ht="15" hidden="false" customHeight="true" outlineLevel="0" collapsed="false">
      <c r="A128" s="8" t="s">
        <v>868</v>
      </c>
      <c r="C128" s="1" t="n">
        <v>9</v>
      </c>
      <c r="D128" s="1" t="n">
        <v>1</v>
      </c>
      <c r="E128" s="9"/>
      <c r="F128" s="9"/>
      <c r="G128" s="9"/>
      <c r="H128" s="9"/>
      <c r="I128" s="9" t="n">
        <v>1</v>
      </c>
      <c r="J128" s="9"/>
      <c r="K128" s="9"/>
      <c r="L128" s="9"/>
      <c r="M128" s="9"/>
      <c r="N128" s="9"/>
      <c r="O128" s="9"/>
      <c r="P128" s="9" t="n">
        <v>1</v>
      </c>
      <c r="Q128" s="9"/>
      <c r="R128" s="9"/>
      <c r="S128" s="1" t="n">
        <v>6</v>
      </c>
      <c r="T128" s="1" t="n">
        <v>205274734</v>
      </c>
      <c r="U128" s="1" t="n">
        <v>205276535</v>
      </c>
      <c r="V128" s="1" t="s">
        <v>869</v>
      </c>
      <c r="W128" s="1" t="s">
        <v>870</v>
      </c>
      <c r="X128" s="1" t="s">
        <v>871</v>
      </c>
      <c r="Y128" s="1" t="s">
        <v>872</v>
      </c>
      <c r="Z128" s="1" t="s">
        <v>873</v>
      </c>
      <c r="AA128" s="2" t="s">
        <v>874</v>
      </c>
      <c r="AB128" s="2" t="s">
        <v>875</v>
      </c>
      <c r="AC128" s="10" t="s">
        <v>68</v>
      </c>
      <c r="AD128" s="10" t="s">
        <v>186</v>
      </c>
      <c r="AE128" s="10" t="s">
        <v>876</v>
      </c>
    </row>
    <row r="129" customFormat="false" ht="15" hidden="false" customHeight="true" outlineLevel="0" collapsed="false">
      <c r="A129" s="8" t="s">
        <v>877</v>
      </c>
      <c r="C129" s="1" t="n">
        <v>18</v>
      </c>
      <c r="D129" s="1" t="n">
        <v>1</v>
      </c>
      <c r="E129" s="9"/>
      <c r="F129" s="9"/>
      <c r="G129" s="9"/>
      <c r="H129" s="9"/>
      <c r="I129" s="9" t="n">
        <v>2</v>
      </c>
      <c r="J129" s="9"/>
      <c r="K129" s="9"/>
      <c r="L129" s="9"/>
      <c r="M129" s="9"/>
      <c r="N129" s="9"/>
      <c r="O129" s="9"/>
      <c r="P129" s="9" t="n">
        <v>1</v>
      </c>
      <c r="Q129" s="9"/>
      <c r="R129" s="9"/>
      <c r="S129" s="1" t="n">
        <v>6</v>
      </c>
      <c r="T129" s="1" t="n">
        <v>205278685</v>
      </c>
      <c r="U129" s="1" t="n">
        <v>205292210</v>
      </c>
      <c r="V129" s="1" t="s">
        <v>878</v>
      </c>
      <c r="W129" s="1" t="s">
        <v>879</v>
      </c>
      <c r="X129" s="1" t="s">
        <v>880</v>
      </c>
      <c r="Y129" s="1" t="s">
        <v>881</v>
      </c>
      <c r="Z129" s="1" t="s">
        <v>882</v>
      </c>
      <c r="AA129" s="2" t="s">
        <v>874</v>
      </c>
      <c r="AB129" s="2" t="s">
        <v>875</v>
      </c>
      <c r="AC129" s="10" t="s">
        <v>68</v>
      </c>
      <c r="AD129" s="10" t="s">
        <v>186</v>
      </c>
      <c r="AE129" s="10" t="s">
        <v>876</v>
      </c>
    </row>
    <row r="130" customFormat="false" ht="15" hidden="false" customHeight="true" outlineLevel="0" collapsed="false">
      <c r="A130" s="8" t="s">
        <v>883</v>
      </c>
      <c r="C130" s="1" t="n">
        <v>4</v>
      </c>
      <c r="D130" s="1" t="n">
        <v>1</v>
      </c>
      <c r="E130" s="9"/>
      <c r="F130" s="9"/>
      <c r="G130" s="9"/>
      <c r="H130" s="9" t="n">
        <v>1</v>
      </c>
      <c r="I130" s="9"/>
      <c r="J130" s="9"/>
      <c r="K130" s="9"/>
      <c r="L130" s="9"/>
      <c r="M130" s="9"/>
      <c r="N130" s="9"/>
      <c r="O130" s="9"/>
      <c r="P130" s="9" t="n">
        <v>1</v>
      </c>
      <c r="Q130" s="9"/>
      <c r="R130" s="9"/>
      <c r="S130" s="1" t="n">
        <v>1</v>
      </c>
      <c r="T130" s="1" t="n">
        <v>254980756</v>
      </c>
      <c r="U130" s="1" t="n">
        <v>254985421</v>
      </c>
      <c r="V130" s="1" t="e">
        <f aca="false">NA()</f>
        <v>#N/A</v>
      </c>
      <c r="W130" s="1" t="s">
        <v>884</v>
      </c>
      <c r="X130" s="1" t="s">
        <v>885</v>
      </c>
      <c r="Y130" s="1" t="s">
        <v>886</v>
      </c>
      <c r="Z130" s="1" t="s">
        <v>887</v>
      </c>
      <c r="AA130" s="2" t="s">
        <v>888</v>
      </c>
      <c r="AB130" s="2" t="s">
        <v>889</v>
      </c>
      <c r="AC130" s="10" t="s">
        <v>68</v>
      </c>
      <c r="AD130" s="10" t="s">
        <v>107</v>
      </c>
      <c r="AE130" s="10" t="s">
        <v>890</v>
      </c>
    </row>
    <row r="131" customFormat="false" ht="15" hidden="false" customHeight="true" outlineLevel="0" collapsed="false">
      <c r="A131" s="8" t="s">
        <v>891</v>
      </c>
      <c r="C131" s="1" t="n">
        <v>12</v>
      </c>
      <c r="D131" s="1" t="n">
        <v>1</v>
      </c>
      <c r="E131" s="9"/>
      <c r="F131" s="9"/>
      <c r="G131" s="9"/>
      <c r="H131" s="9"/>
      <c r="I131" s="9" t="n">
        <v>1</v>
      </c>
      <c r="J131" s="9"/>
      <c r="K131" s="9"/>
      <c r="L131" s="9"/>
      <c r="M131" s="9"/>
      <c r="N131" s="9"/>
      <c r="O131" s="9"/>
      <c r="P131" s="9" t="n">
        <v>1</v>
      </c>
      <c r="Q131" s="9"/>
      <c r="R131" s="9"/>
      <c r="S131" s="1" t="n">
        <v>2</v>
      </c>
      <c r="T131" s="1" t="n">
        <v>119289650</v>
      </c>
      <c r="U131" s="1" t="n">
        <v>119289850</v>
      </c>
      <c r="V131" s="1" t="e">
        <f aca="false">NA()</f>
        <v>#N/A</v>
      </c>
      <c r="W131" s="1" t="e">
        <f aca="false">NA()</f>
        <v>#N/A</v>
      </c>
      <c r="X131" s="1" t="e">
        <f aca="false">NA()</f>
        <v>#N/A</v>
      </c>
      <c r="Y131" s="1" t="s">
        <v>892</v>
      </c>
      <c r="Z131" s="1" t="s">
        <v>893</v>
      </c>
      <c r="AA131" s="2" t="s">
        <v>894</v>
      </c>
      <c r="AB131" s="2" t="s">
        <v>895</v>
      </c>
      <c r="AC131" s="10" t="s">
        <v>68</v>
      </c>
      <c r="AD131" s="10" t="s">
        <v>107</v>
      </c>
      <c r="AE131" s="10" t="s">
        <v>896</v>
      </c>
    </row>
    <row r="132" customFormat="false" ht="15" hidden="false" customHeight="true" outlineLevel="0" collapsed="false">
      <c r="A132" s="8" t="s">
        <v>897</v>
      </c>
      <c r="C132" s="1" t="n">
        <v>33</v>
      </c>
      <c r="D132" s="1" t="n">
        <v>1</v>
      </c>
      <c r="E132" s="9"/>
      <c r="F132" s="9"/>
      <c r="G132" s="9"/>
      <c r="H132" s="9"/>
      <c r="I132" s="9" t="n">
        <v>1</v>
      </c>
      <c r="J132" s="9"/>
      <c r="K132" s="9"/>
      <c r="L132" s="9"/>
      <c r="M132" s="9"/>
      <c r="N132" s="9"/>
      <c r="O132" s="9"/>
      <c r="P132" s="9" t="n">
        <v>1</v>
      </c>
      <c r="Q132" s="9"/>
      <c r="R132" s="9"/>
      <c r="S132" s="1" t="n">
        <v>4</v>
      </c>
      <c r="T132" s="1" t="n">
        <v>67928057</v>
      </c>
      <c r="U132" s="1" t="n">
        <v>67930236</v>
      </c>
      <c r="V132" s="1" t="s">
        <v>898</v>
      </c>
      <c r="W132" s="1" t="s">
        <v>899</v>
      </c>
      <c r="X132" s="1" t="e">
        <f aca="false">NA()</f>
        <v>#N/A</v>
      </c>
      <c r="Y132" s="1" t="s">
        <v>900</v>
      </c>
      <c r="Z132" s="1" t="s">
        <v>901</v>
      </c>
      <c r="AA132" s="2" t="s">
        <v>902</v>
      </c>
      <c r="AB132" s="2" t="s">
        <v>903</v>
      </c>
      <c r="AC132" s="10" t="e">
        <f aca="false">NA()</f>
        <v>#N/A</v>
      </c>
      <c r="AD132" s="10" t="e">
        <f aca="false">NA()</f>
        <v>#N/A</v>
      </c>
      <c r="AE132" s="10" t="e">
        <f aca="false">NA()</f>
        <v>#N/A</v>
      </c>
    </row>
    <row r="133" customFormat="false" ht="15" hidden="false" customHeight="true" outlineLevel="0" collapsed="false">
      <c r="A133" s="8" t="s">
        <v>904</v>
      </c>
      <c r="C133" s="1" t="n">
        <v>9</v>
      </c>
      <c r="D133" s="1" t="n">
        <v>1</v>
      </c>
      <c r="E133" s="9"/>
      <c r="F133" s="9"/>
      <c r="G133" s="9"/>
      <c r="H133" s="9"/>
      <c r="I133" s="9" t="n">
        <v>1</v>
      </c>
      <c r="J133" s="9"/>
      <c r="K133" s="9"/>
      <c r="L133" s="9"/>
      <c r="M133" s="9"/>
      <c r="N133" s="9"/>
      <c r="O133" s="9"/>
      <c r="P133" s="9" t="n">
        <v>1</v>
      </c>
      <c r="Q133" s="9"/>
      <c r="R133" s="9"/>
      <c r="S133" s="1" t="n">
        <v>6</v>
      </c>
      <c r="T133" s="1" t="n">
        <v>205272264</v>
      </c>
      <c r="U133" s="1" t="n">
        <v>205273367</v>
      </c>
      <c r="V133" s="1" t="e">
        <f aca="false">NA()</f>
        <v>#N/A</v>
      </c>
      <c r="W133" s="1" t="s">
        <v>268</v>
      </c>
      <c r="X133" s="1" t="s">
        <v>448</v>
      </c>
      <c r="Y133" s="1" t="s">
        <v>905</v>
      </c>
      <c r="Z133" s="1" t="s">
        <v>906</v>
      </c>
      <c r="AA133" s="2" t="s">
        <v>907</v>
      </c>
      <c r="AB133" s="2" t="e">
        <f aca="false">NA()</f>
        <v>#N/A</v>
      </c>
      <c r="AC133" s="10" t="e">
        <f aca="false">NA()</f>
        <v>#N/A</v>
      </c>
      <c r="AD133" s="10" t="e">
        <f aca="false">NA()</f>
        <v>#N/A</v>
      </c>
      <c r="AE133" s="10" t="e">
        <f aca="false">NA()</f>
        <v>#N/A</v>
      </c>
    </row>
    <row r="134" customFormat="false" ht="15" hidden="false" customHeight="true" outlineLevel="0" collapsed="false">
      <c r="A134" s="8" t="s">
        <v>908</v>
      </c>
      <c r="C134" s="1" t="n">
        <v>44</v>
      </c>
      <c r="D134" s="1" t="n">
        <v>1</v>
      </c>
      <c r="E134" s="9"/>
      <c r="F134" s="9"/>
      <c r="G134" s="9"/>
      <c r="H134" s="9"/>
      <c r="I134" s="9" t="n">
        <v>2</v>
      </c>
      <c r="J134" s="9"/>
      <c r="K134" s="9"/>
      <c r="L134" s="9"/>
      <c r="M134" s="9"/>
      <c r="N134" s="9"/>
      <c r="O134" s="9"/>
      <c r="P134" s="9" t="n">
        <v>1</v>
      </c>
      <c r="Q134" s="9"/>
      <c r="R134" s="9"/>
      <c r="S134" s="1" t="n">
        <v>5</v>
      </c>
      <c r="T134" s="1" t="n">
        <v>54911932</v>
      </c>
      <c r="U134" s="1" t="n">
        <v>54914439</v>
      </c>
      <c r="V134" s="1" t="s">
        <v>909</v>
      </c>
      <c r="W134" s="1" t="s">
        <v>910</v>
      </c>
      <c r="X134" s="1" t="s">
        <v>163</v>
      </c>
      <c r="Y134" s="1" t="s">
        <v>911</v>
      </c>
      <c r="Z134" s="1" t="s">
        <v>912</v>
      </c>
      <c r="AA134" s="2" t="s">
        <v>913</v>
      </c>
      <c r="AB134" s="2" t="s">
        <v>914</v>
      </c>
      <c r="AC134" s="10" t="e">
        <f aca="false">NA()</f>
        <v>#N/A</v>
      </c>
      <c r="AD134" s="10" t="e">
        <f aca="false">NA()</f>
        <v>#N/A</v>
      </c>
      <c r="AE134" s="10" t="e">
        <f aca="false">NA()</f>
        <v>#N/A</v>
      </c>
    </row>
    <row r="135" customFormat="false" ht="15" hidden="false" customHeight="true" outlineLevel="0" collapsed="false">
      <c r="A135" s="8" t="s">
        <v>915</v>
      </c>
      <c r="C135" s="1" t="n">
        <v>9</v>
      </c>
      <c r="D135" s="1" t="n">
        <v>1</v>
      </c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 t="n">
        <v>0</v>
      </c>
      <c r="Q135" s="9" t="n">
        <v>3</v>
      </c>
      <c r="R135" s="9"/>
      <c r="S135" s="1" t="n">
        <v>2</v>
      </c>
      <c r="T135" s="1" t="n">
        <v>10084811</v>
      </c>
      <c r="U135" s="1" t="n">
        <v>10087336</v>
      </c>
      <c r="V135" s="1" t="s">
        <v>169</v>
      </c>
      <c r="W135" s="1" t="s">
        <v>916</v>
      </c>
      <c r="X135" s="1" t="s">
        <v>163</v>
      </c>
      <c r="Y135" s="1" t="s">
        <v>917</v>
      </c>
      <c r="Z135" s="1" t="s">
        <v>918</v>
      </c>
      <c r="AA135" s="2" t="s">
        <v>919</v>
      </c>
      <c r="AB135" s="2" t="s">
        <v>920</v>
      </c>
      <c r="AC135" s="10" t="s">
        <v>68</v>
      </c>
      <c r="AD135" s="10" t="s">
        <v>131</v>
      </c>
      <c r="AE135" s="10" t="s">
        <v>921</v>
      </c>
    </row>
    <row r="136" customFormat="false" ht="15" hidden="false" customHeight="true" outlineLevel="0" collapsed="false">
      <c r="A136" s="8" t="s">
        <v>922</v>
      </c>
      <c r="C136" s="1" t="n">
        <v>26</v>
      </c>
      <c r="D136" s="1" t="n">
        <v>1</v>
      </c>
      <c r="E136" s="9" t="n">
        <v>1</v>
      </c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 t="n">
        <v>1</v>
      </c>
      <c r="Q136" s="9"/>
      <c r="R136" s="9"/>
      <c r="S136" s="1" t="n">
        <v>2</v>
      </c>
      <c r="T136" s="1" t="n">
        <v>184874987</v>
      </c>
      <c r="U136" s="1" t="n">
        <v>184877099</v>
      </c>
      <c r="V136" s="1" t="s">
        <v>923</v>
      </c>
      <c r="W136" s="1" t="s">
        <v>924</v>
      </c>
      <c r="X136" s="1" t="s">
        <v>925</v>
      </c>
      <c r="Y136" s="1" t="s">
        <v>926</v>
      </c>
      <c r="Z136" s="1" t="s">
        <v>927</v>
      </c>
      <c r="AA136" s="2" t="s">
        <v>928</v>
      </c>
      <c r="AB136" s="2" t="s">
        <v>929</v>
      </c>
      <c r="AC136" s="10" t="s">
        <v>68</v>
      </c>
      <c r="AD136" s="10" t="s">
        <v>585</v>
      </c>
      <c r="AE136" s="10" t="s">
        <v>930</v>
      </c>
    </row>
    <row r="137" customFormat="false" ht="15" hidden="false" customHeight="true" outlineLevel="0" collapsed="false">
      <c r="A137" s="8" t="s">
        <v>931</v>
      </c>
      <c r="C137" s="1" t="n">
        <v>15</v>
      </c>
      <c r="D137" s="1" t="n">
        <v>1</v>
      </c>
      <c r="E137" s="9"/>
      <c r="F137" s="9"/>
      <c r="G137" s="9"/>
      <c r="H137" s="9"/>
      <c r="I137" s="9" t="n">
        <v>1</v>
      </c>
      <c r="J137" s="9"/>
      <c r="K137" s="9"/>
      <c r="L137" s="9"/>
      <c r="M137" s="9"/>
      <c r="N137" s="9"/>
      <c r="O137" s="9"/>
      <c r="P137" s="9" t="n">
        <v>1</v>
      </c>
      <c r="Q137" s="9"/>
      <c r="R137" s="9"/>
      <c r="S137" s="1" t="n">
        <v>2</v>
      </c>
      <c r="T137" s="1" t="n">
        <v>212139314</v>
      </c>
      <c r="U137" s="1" t="n">
        <v>212140603</v>
      </c>
      <c r="V137" s="1" t="e">
        <f aca="false">NA()</f>
        <v>#N/A</v>
      </c>
      <c r="W137" s="1" t="e">
        <f aca="false">NA()</f>
        <v>#N/A</v>
      </c>
      <c r="X137" s="1" t="s">
        <v>932</v>
      </c>
      <c r="Y137" s="1" t="s">
        <v>933</v>
      </c>
      <c r="Z137" s="1" t="s">
        <v>934</v>
      </c>
      <c r="AA137" s="2" t="s">
        <v>935</v>
      </c>
      <c r="AB137" s="2" t="s">
        <v>936</v>
      </c>
      <c r="AC137" s="10" t="e">
        <f aca="false">NA()</f>
        <v>#N/A</v>
      </c>
      <c r="AD137" s="10" t="e">
        <f aca="false">NA()</f>
        <v>#N/A</v>
      </c>
      <c r="AE137" s="10" t="e">
        <f aca="false">NA()</f>
        <v>#N/A</v>
      </c>
    </row>
    <row r="138" customFormat="false" ht="15" hidden="false" customHeight="true" outlineLevel="0" collapsed="false">
      <c r="A138" s="8" t="s">
        <v>937</v>
      </c>
      <c r="C138" s="1" t="n">
        <v>19</v>
      </c>
      <c r="D138" s="1" t="n">
        <v>1</v>
      </c>
      <c r="E138" s="9"/>
      <c r="F138" s="9"/>
      <c r="G138" s="9"/>
      <c r="H138" s="9"/>
      <c r="I138" s="9" t="n">
        <v>2</v>
      </c>
      <c r="J138" s="9"/>
      <c r="K138" s="9"/>
      <c r="L138" s="9"/>
      <c r="M138" s="9"/>
      <c r="N138" s="9"/>
      <c r="O138" s="9"/>
      <c r="P138" s="9" t="n">
        <v>1</v>
      </c>
      <c r="Q138" s="9"/>
      <c r="R138" s="9"/>
      <c r="S138" s="1" t="n">
        <v>5</v>
      </c>
      <c r="T138" s="1" t="n">
        <v>151557138</v>
      </c>
      <c r="U138" s="1" t="n">
        <v>151558849</v>
      </c>
      <c r="V138" s="1" t="e">
        <f aca="false">NA()</f>
        <v>#N/A</v>
      </c>
      <c r="W138" s="1" t="s">
        <v>938</v>
      </c>
      <c r="X138" s="1" t="e">
        <f aca="false">NA()</f>
        <v>#N/A</v>
      </c>
      <c r="Y138" s="1" t="s">
        <v>939</v>
      </c>
      <c r="Z138" s="1" t="s">
        <v>940</v>
      </c>
      <c r="AA138" s="2" t="s">
        <v>941</v>
      </c>
      <c r="AB138" s="2" t="s">
        <v>942</v>
      </c>
      <c r="AC138" s="10" t="s">
        <v>68</v>
      </c>
      <c r="AD138" s="10" t="s">
        <v>407</v>
      </c>
      <c r="AE138" s="10" t="s">
        <v>943</v>
      </c>
    </row>
    <row r="139" customFormat="false" ht="15" hidden="false" customHeight="true" outlineLevel="0" collapsed="false">
      <c r="A139" s="8" t="s">
        <v>944</v>
      </c>
      <c r="C139" s="1" t="n">
        <v>17</v>
      </c>
      <c r="D139" s="1" t="n">
        <v>1</v>
      </c>
      <c r="E139" s="9"/>
      <c r="F139" s="9"/>
      <c r="G139" s="9"/>
      <c r="H139" s="9" t="n">
        <v>1</v>
      </c>
      <c r="I139" s="9"/>
      <c r="J139" s="9"/>
      <c r="K139" s="9"/>
      <c r="L139" s="9"/>
      <c r="M139" s="9"/>
      <c r="N139" s="9"/>
      <c r="O139" s="9"/>
      <c r="P139" s="9" t="n">
        <v>1</v>
      </c>
      <c r="Q139" s="9"/>
      <c r="R139" s="9"/>
      <c r="S139" s="1" t="n">
        <v>2</v>
      </c>
      <c r="T139" s="1" t="n">
        <v>67149786</v>
      </c>
      <c r="U139" s="1" t="n">
        <v>67152806</v>
      </c>
      <c r="V139" s="1" t="s">
        <v>945</v>
      </c>
      <c r="W139" s="1" t="s">
        <v>946</v>
      </c>
      <c r="X139" s="1" t="s">
        <v>947</v>
      </c>
      <c r="Y139" s="1" t="s">
        <v>948</v>
      </c>
      <c r="Z139" s="1" t="s">
        <v>949</v>
      </c>
      <c r="AA139" s="2" t="s">
        <v>950</v>
      </c>
      <c r="AB139" s="2" t="s">
        <v>951</v>
      </c>
      <c r="AC139" s="10" t="e">
        <f aca="false">NA()</f>
        <v>#N/A</v>
      </c>
      <c r="AD139" s="10" t="e">
        <f aca="false">NA()</f>
        <v>#N/A</v>
      </c>
      <c r="AE139" s="10" t="e">
        <f aca="false">NA()</f>
        <v>#N/A</v>
      </c>
    </row>
    <row r="140" customFormat="false" ht="15" hidden="false" customHeight="true" outlineLevel="0" collapsed="false">
      <c r="A140" s="8" t="s">
        <v>952</v>
      </c>
      <c r="C140" s="1" t="n">
        <v>12</v>
      </c>
      <c r="D140" s="1" t="n">
        <v>1</v>
      </c>
      <c r="E140" s="9"/>
      <c r="F140" s="9"/>
      <c r="G140" s="9"/>
      <c r="H140" s="9"/>
      <c r="I140" s="9" t="n">
        <v>1</v>
      </c>
      <c r="J140" s="9"/>
      <c r="K140" s="9"/>
      <c r="L140" s="9"/>
      <c r="M140" s="9"/>
      <c r="N140" s="9"/>
      <c r="O140" s="9"/>
      <c r="P140" s="9" t="n">
        <v>1</v>
      </c>
      <c r="Q140" s="9"/>
      <c r="R140" s="9"/>
      <c r="S140" s="1" t="n">
        <v>7</v>
      </c>
      <c r="T140" s="1" t="n">
        <v>15063574</v>
      </c>
      <c r="U140" s="1" t="n">
        <v>15066143</v>
      </c>
      <c r="V140" s="1" t="s">
        <v>953</v>
      </c>
      <c r="W140" s="1" t="s">
        <v>954</v>
      </c>
      <c r="X140" s="1" t="s">
        <v>955</v>
      </c>
      <c r="Y140" s="1" t="s">
        <v>956</v>
      </c>
      <c r="Z140" s="1" t="s">
        <v>957</v>
      </c>
      <c r="AA140" s="2" t="s">
        <v>958</v>
      </c>
      <c r="AB140" s="2" t="s">
        <v>959</v>
      </c>
      <c r="AC140" s="10" t="s">
        <v>68</v>
      </c>
      <c r="AD140" s="10" t="s">
        <v>236</v>
      </c>
      <c r="AE140" s="10" t="s">
        <v>960</v>
      </c>
    </row>
    <row r="141" customFormat="false" ht="15" hidden="false" customHeight="true" outlineLevel="0" collapsed="false">
      <c r="A141" s="8" t="s">
        <v>961</v>
      </c>
      <c r="B141" s="1" t="s">
        <v>365</v>
      </c>
      <c r="C141" s="1" t="n">
        <v>16</v>
      </c>
      <c r="D141" s="1" t="n">
        <v>2</v>
      </c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 t="n">
        <v>0</v>
      </c>
      <c r="Q141" s="9" t="n">
        <v>1</v>
      </c>
      <c r="R141" s="9" t="n">
        <v>1</v>
      </c>
      <c r="S141" s="1" t="n">
        <v>2</v>
      </c>
      <c r="T141" s="1" t="n">
        <v>8847047</v>
      </c>
      <c r="U141" s="1" t="n">
        <v>8851020</v>
      </c>
      <c r="V141" s="1" t="e">
        <f aca="false">NA()</f>
        <v>#N/A</v>
      </c>
      <c r="W141" s="1" t="s">
        <v>962</v>
      </c>
      <c r="X141" s="1" t="e">
        <f aca="false">NA()</f>
        <v>#N/A</v>
      </c>
      <c r="Y141" s="1" t="s">
        <v>963</v>
      </c>
      <c r="Z141" s="1" t="s">
        <v>964</v>
      </c>
    </row>
    <row r="142" customFormat="false" ht="15" hidden="false" customHeight="true" outlineLevel="0" collapsed="false">
      <c r="A142" s="8" t="s">
        <v>965</v>
      </c>
      <c r="B142" s="1" t="s">
        <v>365</v>
      </c>
      <c r="C142" s="1" t="n">
        <v>21</v>
      </c>
      <c r="D142" s="1" t="n">
        <v>1</v>
      </c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 t="n">
        <v>0</v>
      </c>
      <c r="Q142" s="9" t="n">
        <v>1</v>
      </c>
      <c r="R142" s="9"/>
      <c r="S142" s="1" t="n">
        <v>1</v>
      </c>
      <c r="T142" s="1" t="n">
        <v>222796198</v>
      </c>
      <c r="U142" s="1" t="n">
        <v>222797422</v>
      </c>
      <c r="V142" s="1" t="s">
        <v>966</v>
      </c>
      <c r="W142" s="1" t="s">
        <v>967</v>
      </c>
      <c r="X142" s="1" t="s">
        <v>968</v>
      </c>
      <c r="Y142" s="1" t="s">
        <v>969</v>
      </c>
      <c r="Z142" s="1" t="s">
        <v>970</v>
      </c>
    </row>
    <row r="143" customFormat="false" ht="15" hidden="false" customHeight="true" outlineLevel="0" collapsed="false">
      <c r="A143" s="8" t="s">
        <v>971</v>
      </c>
      <c r="C143" s="1" t="n">
        <v>11</v>
      </c>
      <c r="D143" s="1" t="n">
        <v>2</v>
      </c>
      <c r="E143" s="9" t="n">
        <v>1</v>
      </c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 t="n">
        <v>1</v>
      </c>
      <c r="Q143" s="9" t="n">
        <v>1</v>
      </c>
      <c r="R143" s="9"/>
      <c r="S143" s="1" t="n">
        <v>2</v>
      </c>
      <c r="T143" s="1" t="n">
        <v>7717828</v>
      </c>
      <c r="U143" s="1" t="n">
        <v>7720129</v>
      </c>
      <c r="V143" s="1" t="s">
        <v>972</v>
      </c>
      <c r="W143" s="1" t="s">
        <v>973</v>
      </c>
      <c r="X143" s="1" t="e">
        <f aca="false">NA()</f>
        <v>#N/A</v>
      </c>
      <c r="Y143" s="1" t="s">
        <v>974</v>
      </c>
      <c r="Z143" s="1" t="s">
        <v>975</v>
      </c>
    </row>
    <row r="144" customFormat="false" ht="15" hidden="false" customHeight="true" outlineLevel="0" collapsed="false">
      <c r="A144" s="8" t="s">
        <v>976</v>
      </c>
      <c r="C144" s="1" t="n">
        <v>2</v>
      </c>
      <c r="D144" s="1" t="n">
        <v>1</v>
      </c>
      <c r="E144" s="9" t="n">
        <v>1</v>
      </c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 t="n">
        <v>1</v>
      </c>
      <c r="Q144" s="9"/>
      <c r="R144" s="9"/>
      <c r="S144" s="1" t="n">
        <v>2</v>
      </c>
      <c r="T144" s="1" t="n">
        <v>167809200</v>
      </c>
      <c r="U144" s="1" t="n">
        <v>167816522</v>
      </c>
      <c r="V144" s="1" t="e">
        <f aca="false">NA()</f>
        <v>#N/A</v>
      </c>
      <c r="W144" s="1" t="e">
        <f aca="false">NA()</f>
        <v>#N/A</v>
      </c>
      <c r="X144" s="1" t="e">
        <f aca="false">NA()</f>
        <v>#N/A</v>
      </c>
      <c r="Y144" s="1" t="e">
        <f aca="false">NA()</f>
        <v>#N/A</v>
      </c>
      <c r="Z144" s="1" t="s">
        <v>977</v>
      </c>
    </row>
    <row r="145" customFormat="false" ht="15" hidden="false" customHeight="true" outlineLevel="0" collapsed="false">
      <c r="A145" s="8" t="s">
        <v>978</v>
      </c>
      <c r="C145" s="1" t="n">
        <v>6</v>
      </c>
      <c r="D145" s="1" t="n">
        <v>1</v>
      </c>
      <c r="E145" s="9" t="n">
        <v>1</v>
      </c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 t="n">
        <v>1</v>
      </c>
      <c r="Q145" s="9"/>
      <c r="R145" s="9"/>
      <c r="S145" s="1" t="n">
        <v>5</v>
      </c>
      <c r="T145" s="1" t="n">
        <v>97099007</v>
      </c>
      <c r="U145" s="1" t="n">
        <v>97100272</v>
      </c>
      <c r="V145" s="1" t="e">
        <f aca="false">NA()</f>
        <v>#N/A</v>
      </c>
      <c r="W145" s="1" t="e">
        <f aca="false">NA()</f>
        <v>#N/A</v>
      </c>
      <c r="X145" s="1" t="e">
        <f aca="false">NA()</f>
        <v>#N/A</v>
      </c>
      <c r="Y145" s="1" t="e">
        <f aca="false">NA()</f>
        <v>#N/A</v>
      </c>
      <c r="Z145" s="1" t="s">
        <v>979</v>
      </c>
    </row>
    <row r="146" customFormat="false" ht="15" hidden="false" customHeight="true" outlineLevel="0" collapsed="false">
      <c r="A146" s="8" t="s">
        <v>980</v>
      </c>
      <c r="C146" s="1" t="n">
        <v>34</v>
      </c>
      <c r="D146" s="1" t="n">
        <v>1</v>
      </c>
      <c r="E146" s="9" t="n">
        <v>1</v>
      </c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 t="n">
        <v>1</v>
      </c>
      <c r="Q146" s="9"/>
      <c r="R146" s="9"/>
      <c r="S146" s="1" t="n">
        <v>7</v>
      </c>
      <c r="T146" s="1" t="n">
        <v>57347971</v>
      </c>
      <c r="U146" s="1" t="n">
        <v>57349054</v>
      </c>
      <c r="V146" s="1" t="e">
        <f aca="false">NA()</f>
        <v>#N/A</v>
      </c>
      <c r="W146" s="1" t="e">
        <f aca="false">NA()</f>
        <v>#N/A</v>
      </c>
      <c r="X146" s="1" t="e">
        <f aca="false">NA()</f>
        <v>#N/A</v>
      </c>
      <c r="Y146" s="1" t="e">
        <f aca="false">NA()</f>
        <v>#N/A</v>
      </c>
      <c r="Z146" s="1" t="e">
        <f aca="false">NA()</f>
        <v>#N/A</v>
      </c>
    </row>
    <row r="147" customFormat="false" ht="15" hidden="false" customHeight="true" outlineLevel="0" collapsed="false">
      <c r="A147" s="8" t="s">
        <v>981</v>
      </c>
      <c r="C147" s="1" t="n">
        <v>18</v>
      </c>
      <c r="D147" s="1" t="n">
        <v>2</v>
      </c>
      <c r="E147" s="9" t="n">
        <v>1</v>
      </c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 t="n">
        <v>1</v>
      </c>
      <c r="Q147" s="9" t="n">
        <v>1</v>
      </c>
      <c r="R147" s="9"/>
      <c r="S147" s="1" t="n">
        <v>2</v>
      </c>
      <c r="T147" s="1" t="n">
        <v>7713386</v>
      </c>
      <c r="U147" s="1" t="n">
        <v>7715149</v>
      </c>
      <c r="V147" s="1" t="e">
        <f aca="false">NA()</f>
        <v>#N/A</v>
      </c>
      <c r="W147" s="1" t="e">
        <f aca="false">NA()</f>
        <v>#N/A</v>
      </c>
      <c r="X147" s="1" t="e">
        <f aca="false">NA()</f>
        <v>#N/A</v>
      </c>
      <c r="Y147" s="1" t="e">
        <f aca="false">NA()</f>
        <v>#N/A</v>
      </c>
      <c r="Z147" s="1" t="e">
        <f aca="false">NA()</f>
        <v>#N/A</v>
      </c>
    </row>
    <row r="148" customFormat="false" ht="15" hidden="false" customHeight="true" outlineLevel="0" collapsed="false">
      <c r="A148" s="8" t="s">
        <v>982</v>
      </c>
      <c r="C148" s="1" t="n">
        <v>17</v>
      </c>
      <c r="D148" s="1" t="n">
        <v>1</v>
      </c>
      <c r="E148" s="9" t="n">
        <v>3</v>
      </c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 t="n">
        <v>1</v>
      </c>
      <c r="Q148" s="9"/>
      <c r="R148" s="9"/>
      <c r="S148" s="1" t="n">
        <v>3</v>
      </c>
      <c r="T148" s="1" t="n">
        <v>146336856</v>
      </c>
      <c r="U148" s="1" t="n">
        <v>146355371</v>
      </c>
      <c r="V148" s="1" t="s">
        <v>983</v>
      </c>
      <c r="W148" s="1" t="s">
        <v>984</v>
      </c>
      <c r="X148" s="1" t="s">
        <v>985</v>
      </c>
      <c r="Y148" s="1" t="s">
        <v>986</v>
      </c>
      <c r="Z148" s="1" t="s">
        <v>987</v>
      </c>
    </row>
    <row r="149" customFormat="false" ht="15" hidden="false" customHeight="true" outlineLevel="0" collapsed="false">
      <c r="A149" s="8" t="s">
        <v>988</v>
      </c>
      <c r="C149" s="1" t="n">
        <v>15</v>
      </c>
      <c r="D149" s="1" t="n">
        <v>1</v>
      </c>
      <c r="E149" s="9" t="n">
        <v>3</v>
      </c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 t="n">
        <v>1</v>
      </c>
      <c r="Q149" s="9"/>
      <c r="R149" s="9"/>
      <c r="S149" s="1" t="n">
        <v>2</v>
      </c>
      <c r="T149" s="1" t="n">
        <v>237956285</v>
      </c>
      <c r="U149" s="1" t="n">
        <v>237959426</v>
      </c>
      <c r="V149" s="1" t="s">
        <v>197</v>
      </c>
      <c r="W149" s="1" t="s">
        <v>198</v>
      </c>
      <c r="X149" s="1" t="s">
        <v>989</v>
      </c>
      <c r="Y149" s="1" t="s">
        <v>990</v>
      </c>
      <c r="Z149" s="1" t="s">
        <v>991</v>
      </c>
    </row>
    <row r="150" customFormat="false" ht="15" hidden="false" customHeight="true" outlineLevel="0" collapsed="false">
      <c r="A150" s="8" t="s">
        <v>992</v>
      </c>
      <c r="C150" s="1" t="n">
        <v>43</v>
      </c>
      <c r="D150" s="1" t="n">
        <v>1</v>
      </c>
      <c r="E150" s="9"/>
      <c r="F150" s="9"/>
      <c r="G150" s="9"/>
      <c r="H150" s="9"/>
      <c r="I150" s="9" t="n">
        <v>1</v>
      </c>
      <c r="J150" s="9"/>
      <c r="K150" s="9"/>
      <c r="L150" s="9"/>
      <c r="M150" s="9"/>
      <c r="N150" s="9"/>
      <c r="O150" s="9"/>
      <c r="P150" s="9" t="n">
        <v>1</v>
      </c>
      <c r="Q150" s="9"/>
      <c r="R150" s="9"/>
      <c r="S150" s="1" t="n">
        <v>3</v>
      </c>
      <c r="T150" s="1" t="n">
        <v>13324625</v>
      </c>
      <c r="U150" s="1" t="n">
        <v>13326901</v>
      </c>
      <c r="V150" s="1" t="e">
        <f aca="false">NA()</f>
        <v>#N/A</v>
      </c>
      <c r="W150" s="1" t="e">
        <f aca="false">NA()</f>
        <v>#N/A</v>
      </c>
      <c r="X150" s="1" t="e">
        <f aca="false">NA()</f>
        <v>#N/A</v>
      </c>
      <c r="Y150" s="1" t="e">
        <f aca="false">NA()</f>
        <v>#N/A</v>
      </c>
      <c r="Z150" s="1" t="s">
        <v>993</v>
      </c>
    </row>
    <row r="151" customFormat="false" ht="15" hidden="false" customHeight="true" outlineLevel="0" collapsed="false">
      <c r="A151" s="8" t="s">
        <v>994</v>
      </c>
      <c r="C151" s="1" t="n">
        <v>35</v>
      </c>
      <c r="D151" s="1" t="n">
        <v>1</v>
      </c>
      <c r="E151" s="9"/>
      <c r="F151" s="9"/>
      <c r="G151" s="9"/>
      <c r="H151" s="9"/>
      <c r="I151" s="9" t="n">
        <v>1</v>
      </c>
      <c r="J151" s="9"/>
      <c r="K151" s="9"/>
      <c r="L151" s="9"/>
      <c r="M151" s="9"/>
      <c r="N151" s="9"/>
      <c r="O151" s="9"/>
      <c r="P151" s="9" t="n">
        <v>1</v>
      </c>
      <c r="Q151" s="9"/>
      <c r="R151" s="9"/>
      <c r="S151" s="1" t="n">
        <v>7</v>
      </c>
      <c r="T151" s="1" t="n">
        <v>5455519</v>
      </c>
      <c r="U151" s="1" t="n">
        <v>5457470</v>
      </c>
      <c r="V151" s="1" t="s">
        <v>995</v>
      </c>
      <c r="W151" s="1" t="s">
        <v>996</v>
      </c>
      <c r="X151" s="1" t="s">
        <v>997</v>
      </c>
      <c r="Y151" s="1" t="s">
        <v>998</v>
      </c>
      <c r="Z151" s="1" t="s">
        <v>999</v>
      </c>
    </row>
    <row r="152" customFormat="false" ht="15" hidden="false" customHeight="true" outlineLevel="0" collapsed="false">
      <c r="A152" s="8" t="s">
        <v>1000</v>
      </c>
      <c r="C152" s="1" t="n">
        <v>16</v>
      </c>
      <c r="D152" s="1" t="n">
        <v>1</v>
      </c>
      <c r="E152" s="9"/>
      <c r="F152" s="9"/>
      <c r="G152" s="9"/>
      <c r="H152" s="9"/>
      <c r="I152" s="9" t="n">
        <v>1</v>
      </c>
      <c r="J152" s="9"/>
      <c r="K152" s="9"/>
      <c r="L152" s="9"/>
      <c r="M152" s="9"/>
      <c r="N152" s="9"/>
      <c r="O152" s="9"/>
      <c r="P152" s="9" t="n">
        <v>1</v>
      </c>
      <c r="Q152" s="9"/>
      <c r="R152" s="9"/>
      <c r="S152" s="1" t="n">
        <v>6</v>
      </c>
      <c r="T152" s="1" t="n">
        <v>214434485</v>
      </c>
      <c r="U152" s="1" t="n">
        <v>214436726</v>
      </c>
      <c r="V152" s="1" t="s">
        <v>1001</v>
      </c>
      <c r="W152" s="1" t="s">
        <v>1002</v>
      </c>
      <c r="X152" s="1" t="s">
        <v>1003</v>
      </c>
      <c r="Y152" s="1" t="e">
        <f aca="false">NA()</f>
        <v>#N/A</v>
      </c>
      <c r="Z152" s="1" t="s">
        <v>1004</v>
      </c>
    </row>
    <row r="153" customFormat="false" ht="15" hidden="false" customHeight="true" outlineLevel="0" collapsed="false">
      <c r="A153" s="8" t="s">
        <v>1005</v>
      </c>
      <c r="C153" s="1" t="n">
        <v>10</v>
      </c>
      <c r="D153" s="1" t="n">
        <v>1</v>
      </c>
      <c r="E153" s="9"/>
      <c r="F153" s="9"/>
      <c r="G153" s="9"/>
      <c r="H153" s="9"/>
      <c r="I153" s="9" t="n">
        <v>1</v>
      </c>
      <c r="J153" s="9"/>
      <c r="K153" s="9"/>
      <c r="L153" s="9"/>
      <c r="M153" s="9"/>
      <c r="N153" s="9"/>
      <c r="O153" s="9"/>
      <c r="P153" s="9" t="n">
        <v>1</v>
      </c>
      <c r="Q153" s="9"/>
      <c r="R153" s="9"/>
      <c r="S153" s="1" t="n">
        <v>7</v>
      </c>
      <c r="T153" s="1" t="n">
        <v>26577694</v>
      </c>
      <c r="U153" s="1" t="n">
        <v>26578002</v>
      </c>
      <c r="V153" s="1" t="e">
        <f aca="false">NA()</f>
        <v>#N/A</v>
      </c>
      <c r="W153" s="1" t="e">
        <f aca="false">NA()</f>
        <v>#N/A</v>
      </c>
      <c r="X153" s="1" t="e">
        <f aca="false">NA()</f>
        <v>#N/A</v>
      </c>
      <c r="Y153" s="1" t="e">
        <f aca="false">NA()</f>
        <v>#N/A</v>
      </c>
      <c r="Z153" s="1" t="s">
        <v>1006</v>
      </c>
    </row>
    <row r="154" customFormat="false" ht="15" hidden="false" customHeight="true" outlineLevel="0" collapsed="false">
      <c r="A154" s="8" t="s">
        <v>1007</v>
      </c>
      <c r="C154" s="1" t="n">
        <v>35</v>
      </c>
      <c r="D154" s="1" t="n">
        <v>1</v>
      </c>
      <c r="E154" s="9"/>
      <c r="F154" s="9"/>
      <c r="G154" s="9"/>
      <c r="H154" s="9"/>
      <c r="I154" s="9" t="n">
        <v>1</v>
      </c>
      <c r="J154" s="9"/>
      <c r="K154" s="9"/>
      <c r="L154" s="9"/>
      <c r="M154" s="9"/>
      <c r="N154" s="9"/>
      <c r="O154" s="9"/>
      <c r="P154" s="9" t="n">
        <v>1</v>
      </c>
      <c r="Q154" s="9"/>
      <c r="R154" s="9"/>
      <c r="S154" s="1" t="n">
        <v>5</v>
      </c>
      <c r="T154" s="1" t="n">
        <v>118904804</v>
      </c>
      <c r="U154" s="1" t="n">
        <v>118914947</v>
      </c>
      <c r="V154" s="1" t="s">
        <v>1008</v>
      </c>
      <c r="W154" s="1" t="s">
        <v>1009</v>
      </c>
      <c r="X154" s="1" t="s">
        <v>1010</v>
      </c>
      <c r="Y154" s="1" t="s">
        <v>1011</v>
      </c>
      <c r="Z154" s="1" t="s">
        <v>1012</v>
      </c>
      <c r="AA154" s="11"/>
    </row>
    <row r="155" customFormat="false" ht="15" hidden="false" customHeight="true" outlineLevel="0" collapsed="false">
      <c r="A155" s="8" t="s">
        <v>1013</v>
      </c>
      <c r="C155" s="1" t="n">
        <v>38</v>
      </c>
      <c r="D155" s="1" t="n">
        <v>1</v>
      </c>
      <c r="E155" s="9"/>
      <c r="F155" s="9"/>
      <c r="G155" s="9"/>
      <c r="H155" s="9"/>
      <c r="I155" s="9" t="n">
        <v>1</v>
      </c>
      <c r="J155" s="9"/>
      <c r="K155" s="9"/>
      <c r="L155" s="9"/>
      <c r="M155" s="9"/>
      <c r="N155" s="9"/>
      <c r="O155" s="9"/>
      <c r="P155" s="9" t="n">
        <v>1</v>
      </c>
      <c r="Q155" s="9"/>
      <c r="R155" s="9"/>
      <c r="S155" s="1" t="n">
        <v>4</v>
      </c>
      <c r="T155" s="1" t="n">
        <v>184178575</v>
      </c>
      <c r="U155" s="1" t="n">
        <v>184183120</v>
      </c>
      <c r="V155" s="1" t="s">
        <v>124</v>
      </c>
      <c r="W155" s="1" t="s">
        <v>1014</v>
      </c>
      <c r="X155" s="1" t="e">
        <f aca="false">NA()</f>
        <v>#N/A</v>
      </c>
      <c r="Y155" s="1" t="e">
        <f aca="false">NA()</f>
        <v>#N/A</v>
      </c>
      <c r="Z155" s="1" t="s">
        <v>1015</v>
      </c>
    </row>
    <row r="156" customFormat="false" ht="15" hidden="false" customHeight="true" outlineLevel="0" collapsed="false">
      <c r="A156" s="8" t="s">
        <v>1016</v>
      </c>
      <c r="C156" s="1" t="n">
        <v>20</v>
      </c>
      <c r="D156" s="1" t="n">
        <v>1</v>
      </c>
      <c r="E156" s="9"/>
      <c r="F156" s="9"/>
      <c r="G156" s="9"/>
      <c r="H156" s="9"/>
      <c r="I156" s="9" t="n">
        <v>1</v>
      </c>
      <c r="J156" s="9"/>
      <c r="K156" s="9"/>
      <c r="L156" s="9"/>
      <c r="M156" s="9"/>
      <c r="N156" s="9"/>
      <c r="O156" s="9"/>
      <c r="P156" s="9" t="n">
        <v>1</v>
      </c>
      <c r="Q156" s="9"/>
      <c r="R156" s="9"/>
      <c r="S156" s="1" t="n">
        <v>4</v>
      </c>
      <c r="T156" s="1" t="n">
        <v>58590985</v>
      </c>
      <c r="U156" s="1" t="n">
        <v>58594426</v>
      </c>
      <c r="V156" s="1" t="s">
        <v>1017</v>
      </c>
      <c r="W156" s="1" t="s">
        <v>1018</v>
      </c>
      <c r="X156" s="1" t="s">
        <v>1019</v>
      </c>
      <c r="Y156" s="1" t="s">
        <v>1020</v>
      </c>
      <c r="Z156" s="1" t="s">
        <v>1021</v>
      </c>
    </row>
    <row r="157" customFormat="false" ht="15" hidden="false" customHeight="true" outlineLevel="0" collapsed="false">
      <c r="A157" s="8" t="s">
        <v>1022</v>
      </c>
      <c r="C157" s="1" t="n">
        <v>15</v>
      </c>
      <c r="D157" s="1" t="n">
        <v>1</v>
      </c>
      <c r="E157" s="9"/>
      <c r="F157" s="9"/>
      <c r="G157" s="9"/>
      <c r="H157" s="9"/>
      <c r="I157" s="9" t="n">
        <v>1</v>
      </c>
      <c r="J157" s="9"/>
      <c r="K157" s="9"/>
      <c r="L157" s="9"/>
      <c r="M157" s="9"/>
      <c r="N157" s="9"/>
      <c r="O157" s="9"/>
      <c r="P157" s="9" t="n">
        <v>1</v>
      </c>
      <c r="Q157" s="9"/>
      <c r="R157" s="9"/>
      <c r="S157" s="1" t="n">
        <v>2</v>
      </c>
      <c r="T157" s="1" t="n">
        <v>119131474</v>
      </c>
      <c r="U157" s="1" t="n">
        <v>119134398</v>
      </c>
      <c r="V157" s="1" t="e">
        <f aca="false">NA()</f>
        <v>#N/A</v>
      </c>
      <c r="W157" s="1" t="s">
        <v>1023</v>
      </c>
      <c r="X157" s="1" t="e">
        <f aca="false">NA()</f>
        <v>#N/A</v>
      </c>
      <c r="Y157" s="1" t="s">
        <v>1024</v>
      </c>
      <c r="Z157" s="1" t="s">
        <v>1025</v>
      </c>
    </row>
    <row r="158" customFormat="false" ht="15" hidden="false" customHeight="true" outlineLevel="0" collapsed="false">
      <c r="A158" s="8" t="s">
        <v>1026</v>
      </c>
      <c r="C158" s="1" t="n">
        <v>8</v>
      </c>
      <c r="D158" s="1" t="n">
        <v>1</v>
      </c>
      <c r="E158" s="9"/>
      <c r="F158" s="9"/>
      <c r="G158" s="9"/>
      <c r="H158" s="9"/>
      <c r="I158" s="9" t="n">
        <v>1</v>
      </c>
      <c r="J158" s="9"/>
      <c r="K158" s="9"/>
      <c r="L158" s="9"/>
      <c r="M158" s="9"/>
      <c r="N158" s="9"/>
      <c r="O158" s="9"/>
      <c r="P158" s="9" t="n">
        <v>1</v>
      </c>
      <c r="Q158" s="9"/>
      <c r="R158" s="9"/>
      <c r="S158" s="1" t="n">
        <v>7</v>
      </c>
      <c r="T158" s="1" t="n">
        <v>14441280</v>
      </c>
      <c r="U158" s="1" t="n">
        <v>14445415</v>
      </c>
      <c r="V158" s="1" t="e">
        <f aca="false">NA()</f>
        <v>#N/A</v>
      </c>
      <c r="W158" s="1" t="e">
        <f aca="false">NA()</f>
        <v>#N/A</v>
      </c>
      <c r="X158" s="1" t="e">
        <f aca="false">NA()</f>
        <v>#N/A</v>
      </c>
      <c r="Y158" s="1" t="s">
        <v>1027</v>
      </c>
      <c r="Z158" s="1" t="s">
        <v>1028</v>
      </c>
    </row>
    <row r="159" customFormat="false" ht="15" hidden="false" customHeight="true" outlineLevel="0" collapsed="false">
      <c r="A159" s="8" t="s">
        <v>1029</v>
      </c>
      <c r="C159" s="1" t="n">
        <v>18</v>
      </c>
      <c r="D159" s="1" t="n">
        <v>1</v>
      </c>
      <c r="E159" s="9"/>
      <c r="F159" s="9"/>
      <c r="G159" s="9"/>
      <c r="H159" s="9"/>
      <c r="I159" s="9" t="n">
        <v>1</v>
      </c>
      <c r="J159" s="9"/>
      <c r="K159" s="9"/>
      <c r="L159" s="9"/>
      <c r="M159" s="9"/>
      <c r="N159" s="9"/>
      <c r="O159" s="9"/>
      <c r="P159" s="9" t="n">
        <v>1</v>
      </c>
      <c r="Q159" s="9"/>
      <c r="R159" s="9"/>
      <c r="S159" s="1" t="n">
        <v>5</v>
      </c>
      <c r="T159" s="1" t="n">
        <v>119862182</v>
      </c>
      <c r="U159" s="1" t="n">
        <v>119864035</v>
      </c>
      <c r="V159" s="1" t="s">
        <v>1030</v>
      </c>
      <c r="W159" s="1" t="s">
        <v>1031</v>
      </c>
      <c r="X159" s="1" t="s">
        <v>1032</v>
      </c>
      <c r="Y159" s="1" t="s">
        <v>1033</v>
      </c>
      <c r="Z159" s="1" t="s">
        <v>1034</v>
      </c>
    </row>
    <row r="160" customFormat="false" ht="15" hidden="false" customHeight="true" outlineLevel="0" collapsed="false">
      <c r="A160" s="8" t="s">
        <v>1035</v>
      </c>
      <c r="C160" s="1" t="n">
        <v>23</v>
      </c>
      <c r="D160" s="1" t="n">
        <v>1</v>
      </c>
      <c r="E160" s="9"/>
      <c r="F160" s="9"/>
      <c r="G160" s="9"/>
      <c r="H160" s="9"/>
      <c r="I160" s="9" t="n">
        <v>1</v>
      </c>
      <c r="J160" s="9"/>
      <c r="K160" s="9"/>
      <c r="L160" s="9"/>
      <c r="M160" s="9"/>
      <c r="N160" s="9"/>
      <c r="O160" s="9"/>
      <c r="P160" s="9" t="n">
        <v>1</v>
      </c>
      <c r="Q160" s="9"/>
      <c r="R160" s="9"/>
      <c r="S160" s="1" t="n">
        <v>1</v>
      </c>
      <c r="T160" s="1" t="n">
        <v>75255398</v>
      </c>
      <c r="U160" s="1" t="n">
        <v>75258842</v>
      </c>
      <c r="V160" s="1" t="e">
        <f aca="false">NA()</f>
        <v>#N/A</v>
      </c>
      <c r="W160" s="1" t="s">
        <v>1036</v>
      </c>
      <c r="X160" s="1" t="e">
        <f aca="false">NA()</f>
        <v>#N/A</v>
      </c>
      <c r="Y160" s="1" t="s">
        <v>1037</v>
      </c>
      <c r="Z160" s="1" t="s">
        <v>1038</v>
      </c>
    </row>
    <row r="161" customFormat="false" ht="15" hidden="false" customHeight="true" outlineLevel="0" collapsed="false">
      <c r="A161" s="8" t="s">
        <v>1039</v>
      </c>
      <c r="C161" s="1" t="n">
        <v>8</v>
      </c>
      <c r="D161" s="1" t="n">
        <v>1</v>
      </c>
      <c r="E161" s="9"/>
      <c r="F161" s="9"/>
      <c r="G161" s="9"/>
      <c r="H161" s="9"/>
      <c r="I161" s="9" t="n">
        <v>1</v>
      </c>
      <c r="J161" s="9"/>
      <c r="K161" s="9"/>
      <c r="L161" s="9"/>
      <c r="M161" s="9"/>
      <c r="N161" s="9"/>
      <c r="O161" s="9"/>
      <c r="P161" s="9" t="n">
        <v>1</v>
      </c>
      <c r="Q161" s="9"/>
      <c r="R161" s="9"/>
      <c r="S161" s="1" t="n">
        <v>7</v>
      </c>
      <c r="T161" s="1" t="n">
        <v>126645596</v>
      </c>
      <c r="U161" s="1" t="n">
        <v>126647023</v>
      </c>
      <c r="V161" s="1" t="s">
        <v>1040</v>
      </c>
      <c r="W161" s="1" t="s">
        <v>1041</v>
      </c>
      <c r="X161" s="1" t="s">
        <v>1042</v>
      </c>
      <c r="Y161" s="1" t="s">
        <v>1043</v>
      </c>
      <c r="Z161" s="1" t="s">
        <v>1044</v>
      </c>
    </row>
    <row r="162" customFormat="false" ht="15" hidden="false" customHeight="true" outlineLevel="0" collapsed="false">
      <c r="A162" s="8" t="s">
        <v>1045</v>
      </c>
      <c r="C162" s="1" t="n">
        <v>10</v>
      </c>
      <c r="D162" s="1" t="n">
        <v>1</v>
      </c>
      <c r="E162" s="9"/>
      <c r="F162" s="9"/>
      <c r="G162" s="9"/>
      <c r="H162" s="9"/>
      <c r="I162" s="9" t="n">
        <v>1</v>
      </c>
      <c r="J162" s="9"/>
      <c r="K162" s="9"/>
      <c r="L162" s="9"/>
      <c r="M162" s="9"/>
      <c r="N162" s="9"/>
      <c r="O162" s="9"/>
      <c r="P162" s="9" t="n">
        <v>1</v>
      </c>
      <c r="Q162" s="9"/>
      <c r="R162" s="9"/>
      <c r="S162" s="1" t="n">
        <v>6</v>
      </c>
      <c r="T162" s="1" t="n">
        <v>48258544</v>
      </c>
      <c r="U162" s="1" t="n">
        <v>48261612</v>
      </c>
      <c r="V162" s="1" t="s">
        <v>1046</v>
      </c>
      <c r="W162" s="1" t="s">
        <v>1047</v>
      </c>
      <c r="X162" s="1" t="s">
        <v>1048</v>
      </c>
      <c r="Y162" s="1" t="s">
        <v>1049</v>
      </c>
      <c r="Z162" s="1" t="s">
        <v>1050</v>
      </c>
    </row>
    <row r="163" customFormat="false" ht="15" hidden="false" customHeight="true" outlineLevel="0" collapsed="false">
      <c r="A163" s="8" t="s">
        <v>1051</v>
      </c>
      <c r="C163" s="1" t="n">
        <v>11</v>
      </c>
      <c r="D163" s="1" t="n">
        <v>1</v>
      </c>
      <c r="E163" s="9"/>
      <c r="F163" s="9"/>
      <c r="G163" s="9"/>
      <c r="H163" s="9"/>
      <c r="I163" s="9" t="n">
        <v>1</v>
      </c>
      <c r="J163" s="9"/>
      <c r="K163" s="9"/>
      <c r="L163" s="9"/>
      <c r="M163" s="9"/>
      <c r="N163" s="9"/>
      <c r="O163" s="9"/>
      <c r="P163" s="9" t="n">
        <v>1</v>
      </c>
      <c r="Q163" s="9"/>
      <c r="R163" s="9"/>
      <c r="S163" s="1" t="n">
        <v>1</v>
      </c>
      <c r="T163" s="1" t="n">
        <v>37930938</v>
      </c>
      <c r="U163" s="1" t="n">
        <v>37931358</v>
      </c>
      <c r="V163" s="1" t="e">
        <f aca="false">NA()</f>
        <v>#N/A</v>
      </c>
      <c r="W163" s="1" t="e">
        <f aca="false">NA()</f>
        <v>#N/A</v>
      </c>
      <c r="X163" s="1" t="e">
        <f aca="false">NA()</f>
        <v>#N/A</v>
      </c>
      <c r="Y163" s="1" t="e">
        <f aca="false">NA()</f>
        <v>#N/A</v>
      </c>
      <c r="Z163" s="1" t="s">
        <v>1052</v>
      </c>
    </row>
    <row r="164" customFormat="false" ht="15" hidden="false" customHeight="true" outlineLevel="0" collapsed="false">
      <c r="A164" s="8" t="s">
        <v>1053</v>
      </c>
      <c r="C164" s="1" t="n">
        <v>11</v>
      </c>
      <c r="D164" s="1" t="n">
        <v>1</v>
      </c>
      <c r="E164" s="9"/>
      <c r="F164" s="9"/>
      <c r="G164" s="9"/>
      <c r="H164" s="9"/>
      <c r="I164" s="9" t="n">
        <v>1</v>
      </c>
      <c r="J164" s="9"/>
      <c r="K164" s="9"/>
      <c r="L164" s="9"/>
      <c r="M164" s="9"/>
      <c r="N164" s="9"/>
      <c r="O164" s="9"/>
      <c r="P164" s="9" t="n">
        <v>1</v>
      </c>
      <c r="Q164" s="9"/>
      <c r="R164" s="9"/>
      <c r="S164" s="1" t="n">
        <v>1</v>
      </c>
      <c r="T164" s="1" t="n">
        <v>37976427</v>
      </c>
      <c r="U164" s="1" t="n">
        <v>37977488</v>
      </c>
      <c r="V164" s="1" t="e">
        <f aca="false">NA()</f>
        <v>#N/A</v>
      </c>
      <c r="W164" s="1" t="e">
        <f aca="false">NA()</f>
        <v>#N/A</v>
      </c>
      <c r="X164" s="1" t="e">
        <f aca="false">NA()</f>
        <v>#N/A</v>
      </c>
      <c r="Y164" s="1" t="e">
        <f aca="false">NA()</f>
        <v>#N/A</v>
      </c>
      <c r="Z164" s="1" t="s">
        <v>1052</v>
      </c>
    </row>
    <row r="165" customFormat="false" ht="15" hidden="false" customHeight="true" outlineLevel="0" collapsed="false">
      <c r="A165" s="8" t="s">
        <v>1054</v>
      </c>
      <c r="C165" s="1" t="n">
        <v>8</v>
      </c>
      <c r="D165" s="1" t="n">
        <v>1</v>
      </c>
      <c r="E165" s="9"/>
      <c r="F165" s="9"/>
      <c r="G165" s="9"/>
      <c r="H165" s="9"/>
      <c r="I165" s="9" t="n">
        <v>1</v>
      </c>
      <c r="J165" s="9"/>
      <c r="K165" s="9"/>
      <c r="L165" s="9"/>
      <c r="M165" s="9"/>
      <c r="N165" s="9"/>
      <c r="O165" s="9"/>
      <c r="P165" s="9" t="n">
        <v>1</v>
      </c>
      <c r="Q165" s="9"/>
      <c r="R165" s="9"/>
      <c r="S165" s="1" t="n">
        <v>5</v>
      </c>
      <c r="T165" s="1" t="n">
        <v>77572564</v>
      </c>
      <c r="U165" s="1" t="n">
        <v>77576488</v>
      </c>
      <c r="V165" s="1" t="s">
        <v>1030</v>
      </c>
      <c r="W165" s="1" t="s">
        <v>1055</v>
      </c>
      <c r="X165" s="1" t="s">
        <v>1056</v>
      </c>
      <c r="Y165" s="1" t="s">
        <v>1057</v>
      </c>
      <c r="Z165" s="1" t="s">
        <v>1058</v>
      </c>
    </row>
    <row r="166" customFormat="false" ht="15" hidden="false" customHeight="true" outlineLevel="0" collapsed="false">
      <c r="A166" s="8" t="s">
        <v>1059</v>
      </c>
      <c r="C166" s="1" t="n">
        <v>16</v>
      </c>
      <c r="D166" s="1" t="n">
        <v>1</v>
      </c>
      <c r="E166" s="9"/>
      <c r="F166" s="9"/>
      <c r="G166" s="9"/>
      <c r="H166" s="9"/>
      <c r="I166" s="9" t="n">
        <v>1</v>
      </c>
      <c r="J166" s="9"/>
      <c r="K166" s="9"/>
      <c r="L166" s="9"/>
      <c r="M166" s="9"/>
      <c r="N166" s="9"/>
      <c r="O166" s="9"/>
      <c r="P166" s="9" t="n">
        <v>1</v>
      </c>
      <c r="Q166" s="9"/>
      <c r="R166" s="9"/>
      <c r="S166" s="1" t="n">
        <v>4</v>
      </c>
      <c r="T166" s="1" t="n">
        <v>124015381</v>
      </c>
      <c r="U166" s="1" t="n">
        <v>124016470</v>
      </c>
      <c r="V166" s="1" t="e">
        <f aca="false">NA()</f>
        <v>#N/A</v>
      </c>
      <c r="W166" s="1" t="s">
        <v>1060</v>
      </c>
      <c r="X166" s="1" t="e">
        <f aca="false">NA()</f>
        <v>#N/A</v>
      </c>
      <c r="Y166" s="1" t="e">
        <f aca="false">NA()</f>
        <v>#N/A</v>
      </c>
      <c r="Z166" s="1" t="s">
        <v>1061</v>
      </c>
    </row>
    <row r="167" customFormat="false" ht="15" hidden="false" customHeight="true" outlineLevel="0" collapsed="false">
      <c r="A167" s="8" t="s">
        <v>1062</v>
      </c>
      <c r="C167" s="1" t="n">
        <v>19</v>
      </c>
      <c r="D167" s="1" t="n">
        <v>1</v>
      </c>
      <c r="E167" s="9"/>
      <c r="F167" s="9"/>
      <c r="G167" s="9"/>
      <c r="H167" s="9"/>
      <c r="I167" s="9" t="n">
        <v>1</v>
      </c>
      <c r="J167" s="9"/>
      <c r="K167" s="9"/>
      <c r="L167" s="9"/>
      <c r="M167" s="9"/>
      <c r="N167" s="9"/>
      <c r="O167" s="9"/>
      <c r="P167" s="9" t="n">
        <v>1</v>
      </c>
      <c r="Q167" s="9"/>
      <c r="R167" s="9"/>
      <c r="S167" s="1" t="n">
        <v>6</v>
      </c>
      <c r="T167" s="1" t="n">
        <v>152161941</v>
      </c>
      <c r="U167" s="1" t="n">
        <v>152163146</v>
      </c>
      <c r="V167" s="1" t="e">
        <f aca="false">NA()</f>
        <v>#N/A</v>
      </c>
      <c r="W167" s="1" t="e">
        <f aca="false">NA()</f>
        <v>#N/A</v>
      </c>
      <c r="X167" s="1" t="e">
        <f aca="false">NA()</f>
        <v>#N/A</v>
      </c>
      <c r="Y167" s="1" t="e">
        <f aca="false">NA()</f>
        <v>#N/A</v>
      </c>
      <c r="Z167" s="1" t="s">
        <v>1063</v>
      </c>
    </row>
    <row r="168" customFormat="false" ht="15" hidden="false" customHeight="true" outlineLevel="0" collapsed="false">
      <c r="A168" s="8" t="s">
        <v>1064</v>
      </c>
      <c r="C168" s="1" t="n">
        <v>8</v>
      </c>
      <c r="D168" s="1" t="n">
        <v>1</v>
      </c>
      <c r="E168" s="9"/>
      <c r="F168" s="9"/>
      <c r="G168" s="9"/>
      <c r="H168" s="9"/>
      <c r="I168" s="9" t="n">
        <v>1</v>
      </c>
      <c r="J168" s="9"/>
      <c r="K168" s="9"/>
      <c r="L168" s="9"/>
      <c r="M168" s="9"/>
      <c r="N168" s="9"/>
      <c r="O168" s="9"/>
      <c r="P168" s="9" t="n">
        <v>1</v>
      </c>
      <c r="Q168" s="9"/>
      <c r="R168" s="9"/>
      <c r="S168" s="1" t="n">
        <v>4</v>
      </c>
      <c r="T168" s="1" t="n">
        <v>12810676</v>
      </c>
      <c r="U168" s="1" t="n">
        <v>12813318</v>
      </c>
      <c r="V168" s="1" t="s">
        <v>1065</v>
      </c>
      <c r="W168" s="1" t="s">
        <v>1066</v>
      </c>
      <c r="X168" s="1" t="e">
        <f aca="false">NA()</f>
        <v>#N/A</v>
      </c>
      <c r="Y168" s="1" t="e">
        <f aca="false">NA()</f>
        <v>#N/A</v>
      </c>
      <c r="Z168" s="1" t="s">
        <v>1067</v>
      </c>
    </row>
    <row r="169" customFormat="false" ht="15" hidden="false" customHeight="true" outlineLevel="0" collapsed="false">
      <c r="A169" s="8" t="s">
        <v>1068</v>
      </c>
      <c r="C169" s="1" t="n">
        <v>10</v>
      </c>
      <c r="D169" s="1" t="n">
        <v>1</v>
      </c>
      <c r="E169" s="9"/>
      <c r="F169" s="9"/>
      <c r="G169" s="9"/>
      <c r="H169" s="9"/>
      <c r="I169" s="9" t="n">
        <v>1</v>
      </c>
      <c r="J169" s="9"/>
      <c r="K169" s="9"/>
      <c r="L169" s="9"/>
      <c r="M169" s="9"/>
      <c r="N169" s="9"/>
      <c r="O169" s="9"/>
      <c r="P169" s="9" t="n">
        <v>1</v>
      </c>
      <c r="Q169" s="9"/>
      <c r="R169" s="9"/>
      <c r="S169" s="1" t="n">
        <v>1</v>
      </c>
      <c r="T169" s="1" t="n">
        <v>6004016</v>
      </c>
      <c r="U169" s="1" t="n">
        <v>6004987</v>
      </c>
      <c r="V169" s="1" t="e">
        <f aca="false">NA()</f>
        <v>#N/A</v>
      </c>
      <c r="W169" s="1" t="e">
        <f aca="false">NA()</f>
        <v>#N/A</v>
      </c>
      <c r="X169" s="1" t="e">
        <f aca="false">NA()</f>
        <v>#N/A</v>
      </c>
      <c r="Y169" s="1" t="e">
        <f aca="false">NA()</f>
        <v>#N/A</v>
      </c>
      <c r="Z169" s="1" t="s">
        <v>1069</v>
      </c>
    </row>
    <row r="170" customFormat="false" ht="15" hidden="false" customHeight="true" outlineLevel="0" collapsed="false">
      <c r="A170" s="8" t="s">
        <v>1070</v>
      </c>
      <c r="C170" s="1" t="n">
        <v>3</v>
      </c>
      <c r="D170" s="1" t="n">
        <v>1</v>
      </c>
      <c r="E170" s="9"/>
      <c r="F170" s="9"/>
      <c r="G170" s="9"/>
      <c r="H170" s="9"/>
      <c r="I170" s="9" t="n">
        <v>1</v>
      </c>
      <c r="J170" s="9"/>
      <c r="K170" s="9"/>
      <c r="L170" s="9"/>
      <c r="M170" s="9"/>
      <c r="N170" s="9"/>
      <c r="O170" s="9"/>
      <c r="P170" s="9" t="n">
        <v>1</v>
      </c>
      <c r="Q170" s="9"/>
      <c r="R170" s="9"/>
      <c r="S170" s="1" t="n">
        <v>6</v>
      </c>
      <c r="T170" s="1" t="n">
        <v>58448280</v>
      </c>
      <c r="U170" s="1" t="n">
        <v>58449749</v>
      </c>
      <c r="V170" s="1" t="e">
        <f aca="false">NA()</f>
        <v>#N/A</v>
      </c>
      <c r="W170" s="1" t="e">
        <f aca="false">NA()</f>
        <v>#N/A</v>
      </c>
      <c r="X170" s="1" t="s">
        <v>1071</v>
      </c>
      <c r="Y170" s="1" t="s">
        <v>1072</v>
      </c>
      <c r="Z170" s="1" t="s">
        <v>1073</v>
      </c>
    </row>
    <row r="171" customFormat="false" ht="15" hidden="false" customHeight="true" outlineLevel="0" collapsed="false">
      <c r="A171" s="8" t="s">
        <v>1074</v>
      </c>
      <c r="C171" s="1" t="n">
        <v>7</v>
      </c>
      <c r="D171" s="1" t="n">
        <v>1</v>
      </c>
      <c r="E171" s="9"/>
      <c r="F171" s="9"/>
      <c r="G171" s="9"/>
      <c r="H171" s="9"/>
      <c r="I171" s="9" t="n">
        <v>1</v>
      </c>
      <c r="J171" s="9"/>
      <c r="K171" s="9"/>
      <c r="L171" s="9"/>
      <c r="M171" s="9"/>
      <c r="N171" s="9"/>
      <c r="O171" s="9"/>
      <c r="P171" s="9" t="n">
        <v>1</v>
      </c>
      <c r="Q171" s="9"/>
      <c r="R171" s="9"/>
      <c r="S171" s="1" t="n">
        <v>5</v>
      </c>
      <c r="T171" s="1" t="n">
        <v>100334951</v>
      </c>
      <c r="U171" s="1" t="n">
        <v>100336605</v>
      </c>
      <c r="V171" s="1" t="e">
        <f aca="false">NA()</f>
        <v>#N/A</v>
      </c>
      <c r="W171" s="1" t="e">
        <f aca="false">NA()</f>
        <v>#N/A</v>
      </c>
      <c r="X171" s="1" t="e">
        <f aca="false">NA()</f>
        <v>#N/A</v>
      </c>
      <c r="Y171" s="1" t="e">
        <f aca="false">NA()</f>
        <v>#N/A</v>
      </c>
      <c r="Z171" s="1" t="s">
        <v>1075</v>
      </c>
    </row>
    <row r="172" customFormat="false" ht="15" hidden="false" customHeight="true" outlineLevel="0" collapsed="false">
      <c r="A172" s="8" t="s">
        <v>1076</v>
      </c>
      <c r="C172" s="1" t="n">
        <v>10</v>
      </c>
      <c r="D172" s="1" t="n">
        <v>1</v>
      </c>
      <c r="E172" s="9"/>
      <c r="F172" s="9"/>
      <c r="G172" s="9"/>
      <c r="H172" s="9"/>
      <c r="I172" s="9" t="n">
        <v>1</v>
      </c>
      <c r="J172" s="9"/>
      <c r="K172" s="9"/>
      <c r="L172" s="9"/>
      <c r="M172" s="9"/>
      <c r="N172" s="9"/>
      <c r="O172" s="9"/>
      <c r="P172" s="9" t="n">
        <v>1</v>
      </c>
      <c r="Q172" s="9"/>
      <c r="R172" s="9"/>
      <c r="S172" s="1" t="n">
        <v>2</v>
      </c>
      <c r="T172" s="1" t="n">
        <v>92322234</v>
      </c>
      <c r="U172" s="1" t="n">
        <v>92325070</v>
      </c>
      <c r="V172" s="1" t="e">
        <f aca="false">NA()</f>
        <v>#N/A</v>
      </c>
      <c r="W172" s="1" t="s">
        <v>1077</v>
      </c>
      <c r="X172" s="1" t="e">
        <f aca="false">NA()</f>
        <v>#N/A</v>
      </c>
      <c r="Y172" s="1" t="e">
        <f aca="false">NA()</f>
        <v>#N/A</v>
      </c>
      <c r="Z172" s="1" t="s">
        <v>1078</v>
      </c>
    </row>
    <row r="173" customFormat="false" ht="15" hidden="false" customHeight="true" outlineLevel="0" collapsed="false">
      <c r="A173" s="8" t="s">
        <v>1079</v>
      </c>
      <c r="C173" s="1" t="n">
        <v>17</v>
      </c>
      <c r="D173" s="1" t="n">
        <v>1</v>
      </c>
      <c r="E173" s="9"/>
      <c r="F173" s="9"/>
      <c r="G173" s="9"/>
      <c r="H173" s="9"/>
      <c r="I173" s="9" t="n">
        <v>1</v>
      </c>
      <c r="J173" s="9"/>
      <c r="K173" s="9"/>
      <c r="L173" s="9"/>
      <c r="M173" s="9"/>
      <c r="N173" s="9"/>
      <c r="O173" s="9"/>
      <c r="P173" s="9" t="n">
        <v>1</v>
      </c>
      <c r="Q173" s="9"/>
      <c r="R173" s="9"/>
      <c r="S173" s="1" t="n">
        <v>1</v>
      </c>
      <c r="T173" s="1" t="n">
        <v>59418709</v>
      </c>
      <c r="U173" s="1" t="n">
        <v>59420212</v>
      </c>
      <c r="V173" s="1" t="s">
        <v>1080</v>
      </c>
      <c r="W173" s="1" t="s">
        <v>1081</v>
      </c>
      <c r="X173" s="1" t="s">
        <v>1082</v>
      </c>
      <c r="Y173" s="1" t="s">
        <v>1083</v>
      </c>
      <c r="Z173" s="1" t="s">
        <v>1084</v>
      </c>
    </row>
    <row r="174" customFormat="false" ht="15" hidden="false" customHeight="true" outlineLevel="0" collapsed="false">
      <c r="A174" s="8" t="s">
        <v>1085</v>
      </c>
      <c r="C174" s="1" t="n">
        <v>18</v>
      </c>
      <c r="D174" s="1" t="n">
        <v>1</v>
      </c>
      <c r="E174" s="9"/>
      <c r="F174" s="9"/>
      <c r="G174" s="9"/>
      <c r="H174" s="9"/>
      <c r="I174" s="9" t="n">
        <v>1</v>
      </c>
      <c r="J174" s="9"/>
      <c r="K174" s="9"/>
      <c r="L174" s="9"/>
      <c r="M174" s="9"/>
      <c r="N174" s="9"/>
      <c r="O174" s="9"/>
      <c r="P174" s="9" t="n">
        <v>1</v>
      </c>
      <c r="Q174" s="9"/>
      <c r="R174" s="9"/>
      <c r="S174" s="1" t="n">
        <v>4</v>
      </c>
      <c r="T174" s="1" t="n">
        <v>190391507</v>
      </c>
      <c r="U174" s="1" t="n">
        <v>190394570</v>
      </c>
      <c r="V174" s="1" t="s">
        <v>1030</v>
      </c>
      <c r="W174" s="1" t="s">
        <v>1086</v>
      </c>
      <c r="X174" s="1" t="s">
        <v>1087</v>
      </c>
      <c r="Y174" s="1" t="s">
        <v>1088</v>
      </c>
      <c r="Z174" s="1" t="s">
        <v>1089</v>
      </c>
    </row>
    <row r="175" customFormat="false" ht="15" hidden="false" customHeight="true" outlineLevel="0" collapsed="false">
      <c r="A175" s="8" t="s">
        <v>1090</v>
      </c>
      <c r="C175" s="1" t="n">
        <v>53</v>
      </c>
      <c r="D175" s="1" t="n">
        <v>1</v>
      </c>
      <c r="E175" s="9"/>
      <c r="F175" s="9"/>
      <c r="G175" s="9"/>
      <c r="H175" s="9"/>
      <c r="I175" s="9" t="n">
        <v>1</v>
      </c>
      <c r="J175" s="9"/>
      <c r="K175" s="9"/>
      <c r="L175" s="9"/>
      <c r="M175" s="9"/>
      <c r="N175" s="9"/>
      <c r="O175" s="9"/>
      <c r="P175" s="9" t="n">
        <v>1</v>
      </c>
      <c r="Q175" s="9"/>
      <c r="R175" s="9"/>
      <c r="S175" s="1" t="n">
        <v>5</v>
      </c>
      <c r="T175" s="1" t="n">
        <v>101026448</v>
      </c>
      <c r="U175" s="1" t="n">
        <v>101027833</v>
      </c>
      <c r="V175" s="1" t="e">
        <f aca="false">NA()</f>
        <v>#N/A</v>
      </c>
      <c r="W175" s="1" t="e">
        <f aca="false">NA()</f>
        <v>#N/A</v>
      </c>
      <c r="X175" s="1" t="e">
        <f aca="false">NA()</f>
        <v>#N/A</v>
      </c>
      <c r="Y175" s="1" t="e">
        <f aca="false">NA()</f>
        <v>#N/A</v>
      </c>
      <c r="Z175" s="1" t="s">
        <v>1091</v>
      </c>
    </row>
    <row r="176" customFormat="false" ht="15" hidden="false" customHeight="true" outlineLevel="0" collapsed="false">
      <c r="A176" s="8" t="s">
        <v>1092</v>
      </c>
      <c r="C176" s="1" t="n">
        <v>32</v>
      </c>
      <c r="D176" s="1" t="n">
        <v>1</v>
      </c>
      <c r="E176" s="9"/>
      <c r="F176" s="9"/>
      <c r="G176" s="9"/>
      <c r="H176" s="9"/>
      <c r="I176" s="9" t="n">
        <v>1</v>
      </c>
      <c r="J176" s="9"/>
      <c r="K176" s="9"/>
      <c r="L176" s="9"/>
      <c r="M176" s="9"/>
      <c r="N176" s="9"/>
      <c r="O176" s="9"/>
      <c r="P176" s="9" t="n">
        <v>1</v>
      </c>
      <c r="Q176" s="9"/>
      <c r="R176" s="9"/>
      <c r="S176" s="1" t="n">
        <v>7</v>
      </c>
      <c r="T176" s="1" t="n">
        <v>2201316</v>
      </c>
      <c r="U176" s="1" t="n">
        <v>2213824</v>
      </c>
      <c r="V176" s="1" t="e">
        <f aca="false">NA()</f>
        <v>#N/A</v>
      </c>
      <c r="W176" s="1" t="s">
        <v>1093</v>
      </c>
      <c r="X176" s="1" t="s">
        <v>1094</v>
      </c>
      <c r="Y176" s="1" t="s">
        <v>1095</v>
      </c>
      <c r="Z176" s="1" t="s">
        <v>1096</v>
      </c>
    </row>
    <row r="177" customFormat="false" ht="15" hidden="false" customHeight="true" outlineLevel="0" collapsed="false">
      <c r="A177" s="8" t="s">
        <v>1097</v>
      </c>
      <c r="C177" s="1" t="n">
        <v>27</v>
      </c>
      <c r="D177" s="1" t="n">
        <v>1</v>
      </c>
      <c r="E177" s="9"/>
      <c r="F177" s="9"/>
      <c r="G177" s="9"/>
      <c r="H177" s="9"/>
      <c r="I177" s="9" t="n">
        <v>1</v>
      </c>
      <c r="J177" s="9"/>
      <c r="K177" s="9"/>
      <c r="L177" s="9"/>
      <c r="M177" s="9"/>
      <c r="N177" s="9"/>
      <c r="O177" s="9"/>
      <c r="P177" s="9" t="n">
        <v>1</v>
      </c>
      <c r="Q177" s="9"/>
      <c r="R177" s="9"/>
      <c r="S177" s="1" t="n">
        <v>2</v>
      </c>
      <c r="T177" s="1" t="n">
        <v>869221</v>
      </c>
      <c r="U177" s="1" t="n">
        <v>872229</v>
      </c>
      <c r="V177" s="1" t="e">
        <f aca="false">NA()</f>
        <v>#N/A</v>
      </c>
      <c r="W177" s="1" t="e">
        <f aca="false">NA()</f>
        <v>#N/A</v>
      </c>
      <c r="X177" s="1" t="e">
        <f aca="false">NA()</f>
        <v>#N/A</v>
      </c>
      <c r="Y177" s="1" t="e">
        <f aca="false">NA()</f>
        <v>#N/A</v>
      </c>
      <c r="Z177" s="1" t="s">
        <v>1098</v>
      </c>
    </row>
    <row r="178" customFormat="false" ht="15" hidden="false" customHeight="true" outlineLevel="0" collapsed="false">
      <c r="A178" s="8" t="s">
        <v>1099</v>
      </c>
      <c r="C178" s="1" t="n">
        <v>10</v>
      </c>
      <c r="D178" s="1" t="n">
        <v>1</v>
      </c>
      <c r="E178" s="9"/>
      <c r="F178" s="9"/>
      <c r="G178" s="9"/>
      <c r="H178" s="9"/>
      <c r="I178" s="9" t="n">
        <v>1</v>
      </c>
      <c r="J178" s="9"/>
      <c r="K178" s="9"/>
      <c r="L178" s="9"/>
      <c r="M178" s="9"/>
      <c r="N178" s="9"/>
      <c r="O178" s="9"/>
      <c r="P178" s="9" t="n">
        <v>1</v>
      </c>
      <c r="Q178" s="9"/>
      <c r="R178" s="9"/>
      <c r="S178" s="1" t="n">
        <v>5</v>
      </c>
      <c r="T178" s="1" t="n">
        <v>150004437</v>
      </c>
      <c r="U178" s="1" t="n">
        <v>150008097</v>
      </c>
      <c r="V178" s="1" t="e">
        <f aca="false">NA()</f>
        <v>#N/A</v>
      </c>
      <c r="W178" s="1" t="e">
        <f aca="false">NA()</f>
        <v>#N/A</v>
      </c>
      <c r="X178" s="1" t="e">
        <f aca="false">NA()</f>
        <v>#N/A</v>
      </c>
      <c r="Y178" s="1" t="e">
        <f aca="false">NA()</f>
        <v>#N/A</v>
      </c>
      <c r="Z178" s="1" t="s">
        <v>1100</v>
      </c>
    </row>
    <row r="179" customFormat="false" ht="15" hidden="false" customHeight="true" outlineLevel="0" collapsed="false">
      <c r="A179" s="8" t="s">
        <v>1101</v>
      </c>
      <c r="C179" s="1" t="n">
        <v>10</v>
      </c>
      <c r="D179" s="1" t="n">
        <v>1</v>
      </c>
      <c r="E179" s="9"/>
      <c r="F179" s="9"/>
      <c r="G179" s="9"/>
      <c r="H179" s="9"/>
      <c r="I179" s="9" t="n">
        <v>1</v>
      </c>
      <c r="J179" s="9"/>
      <c r="K179" s="9"/>
      <c r="L179" s="9"/>
      <c r="M179" s="9"/>
      <c r="N179" s="9"/>
      <c r="O179" s="9"/>
      <c r="P179" s="9" t="n">
        <v>1</v>
      </c>
      <c r="Q179" s="9"/>
      <c r="R179" s="9"/>
      <c r="S179" s="1" t="n">
        <v>7</v>
      </c>
      <c r="T179" s="1" t="n">
        <v>121226231</v>
      </c>
      <c r="U179" s="1" t="n">
        <v>121228358</v>
      </c>
      <c r="V179" s="1" t="e">
        <f aca="false">NA()</f>
        <v>#N/A</v>
      </c>
      <c r="W179" s="1" t="e">
        <f aca="false">NA()</f>
        <v>#N/A</v>
      </c>
      <c r="X179" s="1" t="e">
        <f aca="false">NA()</f>
        <v>#N/A</v>
      </c>
      <c r="Y179" s="1" t="e">
        <f aca="false">NA()</f>
        <v>#N/A</v>
      </c>
      <c r="Z179" s="1" t="s">
        <v>1102</v>
      </c>
    </row>
    <row r="180" customFormat="false" ht="15" hidden="false" customHeight="true" outlineLevel="0" collapsed="false">
      <c r="A180" s="8" t="s">
        <v>1103</v>
      </c>
      <c r="C180" s="1" t="n">
        <v>3</v>
      </c>
      <c r="D180" s="1" t="n">
        <v>1</v>
      </c>
      <c r="E180" s="9"/>
      <c r="F180" s="9"/>
      <c r="G180" s="9"/>
      <c r="H180" s="9"/>
      <c r="I180" s="9" t="n">
        <v>1</v>
      </c>
      <c r="J180" s="9"/>
      <c r="K180" s="9"/>
      <c r="L180" s="9"/>
      <c r="M180" s="9"/>
      <c r="N180" s="9"/>
      <c r="O180" s="9"/>
      <c r="P180" s="9" t="n">
        <v>1</v>
      </c>
      <c r="Q180" s="9"/>
      <c r="R180" s="9"/>
      <c r="S180" s="1" t="n">
        <v>7</v>
      </c>
      <c r="T180" s="1" t="n">
        <v>35860121</v>
      </c>
      <c r="U180" s="1" t="n">
        <v>35862009</v>
      </c>
      <c r="V180" s="1" t="s">
        <v>1104</v>
      </c>
      <c r="W180" s="1" t="s">
        <v>1105</v>
      </c>
      <c r="X180" s="1" t="s">
        <v>1106</v>
      </c>
      <c r="Y180" s="1" t="s">
        <v>1107</v>
      </c>
      <c r="Z180" s="1" t="s">
        <v>1108</v>
      </c>
    </row>
    <row r="181" customFormat="false" ht="15" hidden="false" customHeight="true" outlineLevel="0" collapsed="false">
      <c r="A181" s="8" t="s">
        <v>1109</v>
      </c>
      <c r="C181" s="1" t="n">
        <v>50</v>
      </c>
      <c r="D181" s="1" t="n">
        <v>1</v>
      </c>
      <c r="E181" s="9"/>
      <c r="F181" s="9"/>
      <c r="G181" s="9"/>
      <c r="H181" s="9"/>
      <c r="I181" s="9" t="n">
        <v>1</v>
      </c>
      <c r="J181" s="9"/>
      <c r="K181" s="9"/>
      <c r="L181" s="9"/>
      <c r="M181" s="9"/>
      <c r="N181" s="9"/>
      <c r="O181" s="9"/>
      <c r="P181" s="9" t="n">
        <v>1</v>
      </c>
      <c r="Q181" s="9"/>
      <c r="R181" s="9"/>
      <c r="S181" s="1" t="n">
        <v>4</v>
      </c>
      <c r="T181" s="1" t="n">
        <v>64855008</v>
      </c>
      <c r="U181" s="1" t="n">
        <v>64856222</v>
      </c>
      <c r="V181" s="1" t="e">
        <f aca="false">NA()</f>
        <v>#N/A</v>
      </c>
      <c r="W181" s="1" t="e">
        <f aca="false">NA()</f>
        <v>#N/A</v>
      </c>
      <c r="X181" s="1" t="e">
        <f aca="false">NA()</f>
        <v>#N/A</v>
      </c>
      <c r="Y181" s="1" t="e">
        <f aca="false">NA()</f>
        <v>#N/A</v>
      </c>
      <c r="Z181" s="1" t="s">
        <v>1110</v>
      </c>
    </row>
    <row r="182" customFormat="false" ht="15" hidden="false" customHeight="true" outlineLevel="0" collapsed="false">
      <c r="A182" s="8" t="s">
        <v>1111</v>
      </c>
      <c r="C182" s="1" t="n">
        <v>10</v>
      </c>
      <c r="D182" s="1" t="n">
        <v>1</v>
      </c>
      <c r="E182" s="9"/>
      <c r="F182" s="9"/>
      <c r="G182" s="9"/>
      <c r="H182" s="9"/>
      <c r="I182" s="9" t="n">
        <v>1</v>
      </c>
      <c r="J182" s="9"/>
      <c r="K182" s="9"/>
      <c r="L182" s="9"/>
      <c r="M182" s="9"/>
      <c r="N182" s="9"/>
      <c r="O182" s="9"/>
      <c r="P182" s="9" t="n">
        <v>1</v>
      </c>
      <c r="Q182" s="9"/>
      <c r="R182" s="9"/>
      <c r="S182" s="1" t="n">
        <v>7</v>
      </c>
      <c r="T182" s="1" t="n">
        <v>122832335</v>
      </c>
      <c r="U182" s="1" t="n">
        <v>122834694</v>
      </c>
      <c r="V182" s="1" t="s">
        <v>1112</v>
      </c>
      <c r="W182" s="1" t="s">
        <v>1113</v>
      </c>
      <c r="X182" s="1" t="s">
        <v>1114</v>
      </c>
      <c r="Y182" s="1" t="s">
        <v>1115</v>
      </c>
      <c r="Z182" s="1" t="s">
        <v>1116</v>
      </c>
    </row>
    <row r="183" customFormat="false" ht="15" hidden="false" customHeight="true" outlineLevel="0" collapsed="false">
      <c r="A183" s="8" t="s">
        <v>1117</v>
      </c>
      <c r="C183" s="1" t="n">
        <v>36</v>
      </c>
      <c r="D183" s="1" t="n">
        <v>1</v>
      </c>
      <c r="E183" s="9"/>
      <c r="F183" s="9"/>
      <c r="G183" s="9"/>
      <c r="H183" s="9"/>
      <c r="I183" s="9" t="n">
        <v>1</v>
      </c>
      <c r="J183" s="9"/>
      <c r="K183" s="9"/>
      <c r="L183" s="9"/>
      <c r="M183" s="9"/>
      <c r="N183" s="9"/>
      <c r="O183" s="9"/>
      <c r="P183" s="9" t="n">
        <v>1</v>
      </c>
      <c r="Q183" s="9"/>
      <c r="R183" s="9"/>
      <c r="S183" s="1" t="n">
        <v>1</v>
      </c>
      <c r="T183" s="1" t="n">
        <v>270164251</v>
      </c>
      <c r="U183" s="1" t="n">
        <v>270166045</v>
      </c>
      <c r="V183" s="1" t="e">
        <f aca="false">NA()</f>
        <v>#N/A</v>
      </c>
      <c r="W183" s="1" t="e">
        <f aca="false">NA()</f>
        <v>#N/A</v>
      </c>
      <c r="X183" s="1" t="s">
        <v>1118</v>
      </c>
      <c r="Y183" s="1" t="s">
        <v>1119</v>
      </c>
      <c r="Z183" s="1" t="s">
        <v>1120</v>
      </c>
    </row>
    <row r="184" customFormat="false" ht="15" hidden="false" customHeight="true" outlineLevel="0" collapsed="false">
      <c r="A184" s="8" t="s">
        <v>1121</v>
      </c>
      <c r="C184" s="1" t="n">
        <v>50</v>
      </c>
      <c r="D184" s="1" t="n">
        <v>1</v>
      </c>
      <c r="E184" s="9"/>
      <c r="F184" s="9"/>
      <c r="G184" s="9"/>
      <c r="H184" s="9"/>
      <c r="I184" s="9" t="n">
        <v>1</v>
      </c>
      <c r="J184" s="9"/>
      <c r="K184" s="9"/>
      <c r="L184" s="9"/>
      <c r="M184" s="9"/>
      <c r="N184" s="9"/>
      <c r="O184" s="9"/>
      <c r="P184" s="9" t="n">
        <v>1</v>
      </c>
      <c r="Q184" s="9"/>
      <c r="R184" s="9"/>
      <c r="S184" s="1" t="n">
        <v>3</v>
      </c>
      <c r="T184" s="1" t="n">
        <v>239395377</v>
      </c>
      <c r="U184" s="1" t="n">
        <v>239408017</v>
      </c>
      <c r="V184" s="1" t="e">
        <f aca="false">NA()</f>
        <v>#N/A</v>
      </c>
      <c r="W184" s="1" t="e">
        <f aca="false">NA()</f>
        <v>#N/A</v>
      </c>
      <c r="X184" s="1" t="e">
        <f aca="false">NA()</f>
        <v>#N/A</v>
      </c>
      <c r="Y184" s="1" t="e">
        <f aca="false">NA()</f>
        <v>#N/A</v>
      </c>
      <c r="Z184" s="1" t="s">
        <v>1122</v>
      </c>
    </row>
    <row r="185" customFormat="false" ht="15" hidden="false" customHeight="true" outlineLevel="0" collapsed="false">
      <c r="A185" s="8" t="s">
        <v>1123</v>
      </c>
      <c r="C185" s="1" t="n">
        <v>18</v>
      </c>
      <c r="D185" s="1" t="n">
        <v>1</v>
      </c>
      <c r="E185" s="9"/>
      <c r="F185" s="9"/>
      <c r="G185" s="9"/>
      <c r="H185" s="9"/>
      <c r="I185" s="9" t="n">
        <v>1</v>
      </c>
      <c r="J185" s="9"/>
      <c r="K185" s="9"/>
      <c r="L185" s="9"/>
      <c r="M185" s="9"/>
      <c r="N185" s="9"/>
      <c r="O185" s="9"/>
      <c r="P185" s="9" t="n">
        <v>1</v>
      </c>
      <c r="Q185" s="9"/>
      <c r="R185" s="9"/>
      <c r="S185" s="1" t="n">
        <v>4</v>
      </c>
      <c r="T185" s="1" t="n">
        <v>1276762</v>
      </c>
      <c r="U185" s="1" t="n">
        <v>1281373</v>
      </c>
      <c r="V185" s="1" t="s">
        <v>494</v>
      </c>
      <c r="W185" s="1" t="s">
        <v>495</v>
      </c>
      <c r="X185" s="1" t="s">
        <v>74</v>
      </c>
      <c r="Y185" s="1" t="s">
        <v>1124</v>
      </c>
      <c r="Z185" s="1" t="s">
        <v>1125</v>
      </c>
    </row>
    <row r="186" customFormat="false" ht="15" hidden="false" customHeight="true" outlineLevel="0" collapsed="false">
      <c r="A186" s="8" t="s">
        <v>1126</v>
      </c>
      <c r="C186" s="1" t="n">
        <v>10</v>
      </c>
      <c r="D186" s="1" t="n">
        <v>1</v>
      </c>
      <c r="E186" s="9"/>
      <c r="F186" s="9"/>
      <c r="G186" s="9"/>
      <c r="H186" s="9"/>
      <c r="I186" s="9" t="n">
        <v>1</v>
      </c>
      <c r="J186" s="9"/>
      <c r="K186" s="9"/>
      <c r="L186" s="9"/>
      <c r="M186" s="9"/>
      <c r="N186" s="9"/>
      <c r="O186" s="9"/>
      <c r="P186" s="9" t="n">
        <v>1</v>
      </c>
      <c r="Q186" s="9"/>
      <c r="R186" s="9"/>
      <c r="S186" s="1" t="n">
        <v>6</v>
      </c>
      <c r="T186" s="1" t="n">
        <v>63203679</v>
      </c>
      <c r="U186" s="1" t="n">
        <v>63203987</v>
      </c>
      <c r="V186" s="1" t="e">
        <f aca="false">NA()</f>
        <v>#N/A</v>
      </c>
      <c r="W186" s="1" t="e">
        <f aca="false">NA()</f>
        <v>#N/A</v>
      </c>
      <c r="X186" s="1" t="e">
        <f aca="false">NA()</f>
        <v>#N/A</v>
      </c>
      <c r="Y186" s="1" t="e">
        <f aca="false">NA()</f>
        <v>#N/A</v>
      </c>
      <c r="Z186" s="1" t="s">
        <v>1127</v>
      </c>
    </row>
    <row r="187" customFormat="false" ht="15" hidden="false" customHeight="true" outlineLevel="0" collapsed="false">
      <c r="A187" s="8" t="s">
        <v>1128</v>
      </c>
      <c r="C187" s="1" t="n">
        <v>21</v>
      </c>
      <c r="D187" s="1" t="n">
        <v>1</v>
      </c>
      <c r="E187" s="9"/>
      <c r="F187" s="9"/>
      <c r="G187" s="9"/>
      <c r="H187" s="9"/>
      <c r="I187" s="9" t="n">
        <v>1</v>
      </c>
      <c r="J187" s="9"/>
      <c r="K187" s="9"/>
      <c r="L187" s="9"/>
      <c r="M187" s="9"/>
      <c r="N187" s="9"/>
      <c r="O187" s="9"/>
      <c r="P187" s="9" t="n">
        <v>1</v>
      </c>
      <c r="Q187" s="9"/>
      <c r="R187" s="9"/>
      <c r="S187" s="1" t="n">
        <v>5</v>
      </c>
      <c r="T187" s="1" t="n">
        <v>7182184</v>
      </c>
      <c r="U187" s="1" t="n">
        <v>7182582</v>
      </c>
      <c r="V187" s="1" t="e">
        <f aca="false">NA()</f>
        <v>#N/A</v>
      </c>
      <c r="W187" s="1" t="e">
        <f aca="false">NA()</f>
        <v>#N/A</v>
      </c>
      <c r="X187" s="1" t="e">
        <f aca="false">NA()</f>
        <v>#N/A</v>
      </c>
      <c r="Y187" s="1" t="e">
        <f aca="false">NA()</f>
        <v>#N/A</v>
      </c>
      <c r="Z187" s="1" t="s">
        <v>1129</v>
      </c>
    </row>
    <row r="188" customFormat="false" ht="15" hidden="false" customHeight="true" outlineLevel="0" collapsed="false">
      <c r="A188" s="8" t="s">
        <v>1130</v>
      </c>
      <c r="C188" s="1" t="n">
        <v>30</v>
      </c>
      <c r="D188" s="1" t="n">
        <v>1</v>
      </c>
      <c r="E188" s="9"/>
      <c r="F188" s="9"/>
      <c r="G188" s="9"/>
      <c r="H188" s="9"/>
      <c r="I188" s="9" t="n">
        <v>1</v>
      </c>
      <c r="J188" s="9"/>
      <c r="K188" s="9"/>
      <c r="L188" s="9"/>
      <c r="M188" s="9"/>
      <c r="N188" s="9"/>
      <c r="O188" s="9"/>
      <c r="P188" s="9" t="n">
        <v>1</v>
      </c>
      <c r="Q188" s="9"/>
      <c r="R188" s="9"/>
      <c r="S188" s="1" t="n">
        <v>3</v>
      </c>
      <c r="T188" s="1" t="n">
        <v>11066785</v>
      </c>
      <c r="U188" s="1" t="n">
        <v>11070796</v>
      </c>
      <c r="V188" s="1" t="s">
        <v>1131</v>
      </c>
      <c r="W188" s="1" t="s">
        <v>1132</v>
      </c>
      <c r="X188" s="1" t="e">
        <f aca="false">NA()</f>
        <v>#N/A</v>
      </c>
      <c r="Y188" s="1" t="s">
        <v>1133</v>
      </c>
      <c r="Z188" s="1" t="s">
        <v>1134</v>
      </c>
    </row>
    <row r="189" customFormat="false" ht="15" hidden="false" customHeight="true" outlineLevel="0" collapsed="false">
      <c r="A189" s="8" t="s">
        <v>1135</v>
      </c>
      <c r="C189" s="1" t="n">
        <v>14</v>
      </c>
      <c r="D189" s="1" t="n">
        <v>1</v>
      </c>
      <c r="E189" s="9"/>
      <c r="F189" s="9"/>
      <c r="G189" s="9"/>
      <c r="H189" s="9"/>
      <c r="I189" s="9" t="n">
        <v>1</v>
      </c>
      <c r="J189" s="9"/>
      <c r="K189" s="9"/>
      <c r="L189" s="9"/>
      <c r="M189" s="9"/>
      <c r="N189" s="9"/>
      <c r="O189" s="9"/>
      <c r="P189" s="9" t="n">
        <v>1</v>
      </c>
      <c r="Q189" s="9"/>
      <c r="R189" s="9"/>
      <c r="S189" s="1" t="n">
        <v>4</v>
      </c>
      <c r="T189" s="1" t="n">
        <v>67908383</v>
      </c>
      <c r="U189" s="1" t="n">
        <v>67917949</v>
      </c>
      <c r="V189" s="1" t="e">
        <f aca="false">NA()</f>
        <v>#N/A</v>
      </c>
      <c r="W189" s="1" t="e">
        <f aca="false">NA()</f>
        <v>#N/A</v>
      </c>
      <c r="X189" s="1" t="e">
        <f aca="false">NA()</f>
        <v>#N/A</v>
      </c>
      <c r="Y189" s="1" t="e">
        <f aca="false">NA()</f>
        <v>#N/A</v>
      </c>
      <c r="Z189" s="1" t="s">
        <v>1136</v>
      </c>
    </row>
    <row r="190" customFormat="false" ht="15" hidden="false" customHeight="true" outlineLevel="0" collapsed="false">
      <c r="A190" s="8" t="s">
        <v>1137</v>
      </c>
      <c r="C190" s="1" t="n">
        <v>20</v>
      </c>
      <c r="D190" s="1" t="n">
        <v>1</v>
      </c>
      <c r="E190" s="9"/>
      <c r="F190" s="9"/>
      <c r="G190" s="9"/>
      <c r="H190" s="9"/>
      <c r="I190" s="9" t="n">
        <v>1</v>
      </c>
      <c r="J190" s="9"/>
      <c r="K190" s="9"/>
      <c r="L190" s="9"/>
      <c r="M190" s="9"/>
      <c r="N190" s="9"/>
      <c r="O190" s="9"/>
      <c r="P190" s="9" t="n">
        <v>1</v>
      </c>
      <c r="Q190" s="9"/>
      <c r="R190" s="9"/>
      <c r="S190" s="1" t="n">
        <v>2</v>
      </c>
      <c r="T190" s="1" t="n">
        <v>230201963</v>
      </c>
      <c r="U190" s="1" t="n">
        <v>230204730</v>
      </c>
      <c r="V190" s="1" t="e">
        <f aca="false">NA()</f>
        <v>#N/A</v>
      </c>
      <c r="W190" s="1" t="s">
        <v>1138</v>
      </c>
      <c r="X190" s="1" t="s">
        <v>1139</v>
      </c>
      <c r="Y190" s="1" t="s">
        <v>1140</v>
      </c>
      <c r="Z190" s="1" t="s">
        <v>1141</v>
      </c>
    </row>
    <row r="191" customFormat="false" ht="15" hidden="false" customHeight="true" outlineLevel="0" collapsed="false">
      <c r="A191" s="8" t="s">
        <v>1142</v>
      </c>
      <c r="C191" s="1" t="n">
        <v>4</v>
      </c>
      <c r="D191" s="1" t="n">
        <v>1</v>
      </c>
      <c r="E191" s="9"/>
      <c r="F191" s="9"/>
      <c r="G191" s="9"/>
      <c r="H191" s="9"/>
      <c r="I191" s="9" t="n">
        <v>1</v>
      </c>
      <c r="J191" s="9"/>
      <c r="K191" s="9"/>
      <c r="L191" s="9"/>
      <c r="M191" s="9"/>
      <c r="N191" s="9"/>
      <c r="O191" s="9"/>
      <c r="P191" s="9" t="n">
        <v>1</v>
      </c>
      <c r="Q191" s="9"/>
      <c r="R191" s="9"/>
      <c r="S191" s="1" t="n">
        <v>4</v>
      </c>
      <c r="T191" s="1" t="n">
        <v>98346831</v>
      </c>
      <c r="U191" s="1" t="n">
        <v>98351278</v>
      </c>
      <c r="V191" s="1" t="s">
        <v>1143</v>
      </c>
      <c r="W191" s="1" t="s">
        <v>1144</v>
      </c>
      <c r="X191" s="1" t="e">
        <f aca="false">NA()</f>
        <v>#N/A</v>
      </c>
      <c r="Y191" s="1" t="e">
        <f aca="false">NA()</f>
        <v>#N/A</v>
      </c>
      <c r="Z191" s="1" t="s">
        <v>1145</v>
      </c>
    </row>
    <row r="192" customFormat="false" ht="15" hidden="false" customHeight="true" outlineLevel="0" collapsed="false">
      <c r="A192" s="8" t="s">
        <v>1146</v>
      </c>
      <c r="C192" s="1" t="n">
        <v>21</v>
      </c>
      <c r="D192" s="1" t="n">
        <v>1</v>
      </c>
      <c r="E192" s="9"/>
      <c r="F192" s="9"/>
      <c r="G192" s="9"/>
      <c r="H192" s="9"/>
      <c r="I192" s="9" t="n">
        <v>1</v>
      </c>
      <c r="J192" s="9"/>
      <c r="K192" s="9"/>
      <c r="L192" s="9"/>
      <c r="M192" s="9"/>
      <c r="N192" s="9"/>
      <c r="O192" s="9"/>
      <c r="P192" s="9" t="n">
        <v>1</v>
      </c>
      <c r="Q192" s="9"/>
      <c r="R192" s="9"/>
      <c r="S192" s="1" t="n">
        <v>2</v>
      </c>
      <c r="T192" s="1" t="n">
        <v>208079655</v>
      </c>
      <c r="U192" s="1" t="n">
        <v>208081058</v>
      </c>
      <c r="V192" s="1" t="e">
        <f aca="false">NA()</f>
        <v>#N/A</v>
      </c>
      <c r="W192" s="1" t="e">
        <f aca="false">NA()</f>
        <v>#N/A</v>
      </c>
      <c r="X192" s="1" t="e">
        <f aca="false">NA()</f>
        <v>#N/A</v>
      </c>
      <c r="Y192" s="1" t="e">
        <f aca="false">NA()</f>
        <v>#N/A</v>
      </c>
      <c r="Z192" s="1" t="s">
        <v>1147</v>
      </c>
    </row>
    <row r="193" customFormat="false" ht="15" hidden="false" customHeight="true" outlineLevel="0" collapsed="false">
      <c r="A193" s="8" t="s">
        <v>1148</v>
      </c>
      <c r="C193" s="1" t="n">
        <v>17</v>
      </c>
      <c r="D193" s="1" t="n">
        <v>1</v>
      </c>
      <c r="E193" s="9"/>
      <c r="F193" s="9"/>
      <c r="G193" s="9"/>
      <c r="H193" s="9"/>
      <c r="I193" s="9" t="n">
        <v>1</v>
      </c>
      <c r="J193" s="9"/>
      <c r="K193" s="9"/>
      <c r="L193" s="9"/>
      <c r="M193" s="9"/>
      <c r="N193" s="9"/>
      <c r="O193" s="9"/>
      <c r="P193" s="9" t="n">
        <v>1</v>
      </c>
      <c r="Q193" s="9"/>
      <c r="R193" s="9"/>
      <c r="S193" s="1" t="n">
        <v>3</v>
      </c>
      <c r="T193" s="1" t="n">
        <v>18042913</v>
      </c>
      <c r="U193" s="1" t="n">
        <v>18045293</v>
      </c>
      <c r="V193" s="1" t="e">
        <f aca="false">NA()</f>
        <v>#N/A</v>
      </c>
      <c r="W193" s="1" t="s">
        <v>1149</v>
      </c>
      <c r="X193" s="1" t="e">
        <f aca="false">NA()</f>
        <v>#N/A</v>
      </c>
      <c r="Y193" s="1" t="s">
        <v>1150</v>
      </c>
      <c r="Z193" s="1" t="s">
        <v>1151</v>
      </c>
    </row>
    <row r="194" customFormat="false" ht="15" hidden="false" customHeight="true" outlineLevel="0" collapsed="false">
      <c r="A194" s="8" t="s">
        <v>1152</v>
      </c>
      <c r="C194" s="1" t="n">
        <v>37</v>
      </c>
      <c r="D194" s="1" t="n">
        <v>1</v>
      </c>
      <c r="E194" s="9"/>
      <c r="F194" s="9"/>
      <c r="G194" s="9"/>
      <c r="H194" s="9"/>
      <c r="I194" s="9" t="n">
        <v>1</v>
      </c>
      <c r="J194" s="9"/>
      <c r="K194" s="9"/>
      <c r="L194" s="9"/>
      <c r="M194" s="9"/>
      <c r="N194" s="9"/>
      <c r="O194" s="9"/>
      <c r="P194" s="9" t="n">
        <v>1</v>
      </c>
      <c r="Q194" s="9"/>
      <c r="R194" s="9"/>
      <c r="S194" s="1" t="n">
        <v>5</v>
      </c>
      <c r="T194" s="1" t="n">
        <v>148835680</v>
      </c>
      <c r="U194" s="1" t="n">
        <v>148840405</v>
      </c>
      <c r="V194" s="1" t="e">
        <f aca="false">NA()</f>
        <v>#N/A</v>
      </c>
      <c r="W194" s="1" t="e">
        <f aca="false">NA()</f>
        <v>#N/A</v>
      </c>
      <c r="X194" s="1" t="s">
        <v>1153</v>
      </c>
      <c r="Y194" s="1" t="s">
        <v>1154</v>
      </c>
      <c r="Z194" s="1" t="s">
        <v>1155</v>
      </c>
    </row>
    <row r="195" customFormat="false" ht="15" hidden="false" customHeight="true" outlineLevel="0" collapsed="false">
      <c r="A195" s="8" t="s">
        <v>1156</v>
      </c>
      <c r="C195" s="1" t="n">
        <v>19</v>
      </c>
      <c r="D195" s="1" t="n">
        <v>1</v>
      </c>
      <c r="E195" s="9"/>
      <c r="F195" s="9"/>
      <c r="G195" s="9"/>
      <c r="H195" s="9"/>
      <c r="I195" s="9" t="n">
        <v>1</v>
      </c>
      <c r="J195" s="9"/>
      <c r="K195" s="9"/>
      <c r="L195" s="9"/>
      <c r="M195" s="9"/>
      <c r="N195" s="9"/>
      <c r="O195" s="9"/>
      <c r="P195" s="9" t="n">
        <v>1</v>
      </c>
      <c r="Q195" s="9"/>
      <c r="R195" s="9"/>
      <c r="S195" s="1" t="n">
        <v>1</v>
      </c>
      <c r="T195" s="1" t="n">
        <v>29970532</v>
      </c>
      <c r="U195" s="1" t="n">
        <v>29973097</v>
      </c>
      <c r="V195" s="1" t="s">
        <v>1157</v>
      </c>
      <c r="W195" s="1" t="s">
        <v>1158</v>
      </c>
      <c r="X195" s="1" t="s">
        <v>1159</v>
      </c>
      <c r="Y195" s="1" t="s">
        <v>1160</v>
      </c>
      <c r="Z195" s="1" t="s">
        <v>1161</v>
      </c>
    </row>
    <row r="196" customFormat="false" ht="15" hidden="false" customHeight="true" outlineLevel="0" collapsed="false">
      <c r="A196" s="8" t="s">
        <v>1162</v>
      </c>
      <c r="C196" s="1" t="n">
        <v>26</v>
      </c>
      <c r="D196" s="1" t="n">
        <v>1</v>
      </c>
      <c r="E196" s="9"/>
      <c r="F196" s="9"/>
      <c r="G196" s="9"/>
      <c r="H196" s="9"/>
      <c r="I196" s="9" t="n">
        <v>1</v>
      </c>
      <c r="J196" s="9"/>
      <c r="K196" s="9"/>
      <c r="L196" s="9"/>
      <c r="M196" s="9"/>
      <c r="N196" s="9"/>
      <c r="O196" s="9"/>
      <c r="P196" s="9" t="n">
        <v>1</v>
      </c>
      <c r="Q196" s="9"/>
      <c r="R196" s="9"/>
      <c r="S196" s="1" t="n">
        <v>1</v>
      </c>
      <c r="T196" s="1" t="n">
        <v>19863658</v>
      </c>
      <c r="U196" s="1" t="n">
        <v>19864227</v>
      </c>
      <c r="V196" s="1" t="s">
        <v>1163</v>
      </c>
      <c r="W196" s="1" t="s">
        <v>1164</v>
      </c>
      <c r="X196" s="1" t="e">
        <f aca="false">NA()</f>
        <v>#N/A</v>
      </c>
      <c r="Y196" s="1" t="e">
        <f aca="false">NA()</f>
        <v>#N/A</v>
      </c>
      <c r="Z196" s="1" t="s">
        <v>1165</v>
      </c>
    </row>
    <row r="197" customFormat="false" ht="15" hidden="false" customHeight="true" outlineLevel="0" collapsed="false">
      <c r="A197" s="8" t="s">
        <v>1166</v>
      </c>
      <c r="C197" s="1" t="n">
        <v>14</v>
      </c>
      <c r="D197" s="1" t="n">
        <v>1</v>
      </c>
      <c r="E197" s="9"/>
      <c r="F197" s="9"/>
      <c r="G197" s="9"/>
      <c r="H197" s="9"/>
      <c r="I197" s="9" t="n">
        <v>1</v>
      </c>
      <c r="J197" s="9"/>
      <c r="K197" s="9"/>
      <c r="L197" s="9"/>
      <c r="M197" s="9"/>
      <c r="N197" s="9"/>
      <c r="O197" s="9"/>
      <c r="P197" s="9" t="n">
        <v>1</v>
      </c>
      <c r="Q197" s="9"/>
      <c r="R197" s="9"/>
      <c r="S197" s="1" t="n">
        <v>3</v>
      </c>
      <c r="T197" s="1" t="n">
        <v>13357317</v>
      </c>
      <c r="U197" s="1" t="n">
        <v>13360303</v>
      </c>
      <c r="V197" s="1" t="e">
        <f aca="false">NA()</f>
        <v>#N/A</v>
      </c>
      <c r="W197" s="1" t="e">
        <f aca="false">NA()</f>
        <v>#N/A</v>
      </c>
      <c r="X197" s="1" t="e">
        <f aca="false">NA()</f>
        <v>#N/A</v>
      </c>
      <c r="Y197" s="1" t="e">
        <f aca="false">NA()</f>
        <v>#N/A</v>
      </c>
      <c r="Z197" s="1" t="s">
        <v>1167</v>
      </c>
    </row>
    <row r="198" customFormat="false" ht="15" hidden="false" customHeight="true" outlineLevel="0" collapsed="false">
      <c r="A198" s="8" t="s">
        <v>1168</v>
      </c>
      <c r="C198" s="1" t="n">
        <v>4</v>
      </c>
      <c r="D198" s="1" t="n">
        <v>1</v>
      </c>
      <c r="E198" s="9"/>
      <c r="F198" s="9"/>
      <c r="G198" s="9"/>
      <c r="H198" s="9"/>
      <c r="I198" s="9" t="n">
        <v>1</v>
      </c>
      <c r="J198" s="9"/>
      <c r="K198" s="9"/>
      <c r="L198" s="9"/>
      <c r="M198" s="9"/>
      <c r="N198" s="9"/>
      <c r="O198" s="9"/>
      <c r="P198" s="9" t="n">
        <v>1</v>
      </c>
      <c r="Q198" s="9"/>
      <c r="R198" s="9"/>
      <c r="S198" s="1" t="n">
        <v>3</v>
      </c>
      <c r="T198" s="1" t="n">
        <v>245156660</v>
      </c>
      <c r="U198" s="1" t="n">
        <v>245160566</v>
      </c>
      <c r="V198" s="1" t="e">
        <f aca="false">NA()</f>
        <v>#N/A</v>
      </c>
      <c r="W198" s="1" t="s">
        <v>1169</v>
      </c>
      <c r="X198" s="1" t="s">
        <v>1170</v>
      </c>
      <c r="Y198" s="1" t="s">
        <v>1171</v>
      </c>
      <c r="Z198" s="1" t="s">
        <v>1172</v>
      </c>
    </row>
    <row r="199" customFormat="false" ht="15" hidden="false" customHeight="true" outlineLevel="0" collapsed="false">
      <c r="A199" s="8" t="s">
        <v>1173</v>
      </c>
      <c r="C199" s="1" t="n">
        <v>45</v>
      </c>
      <c r="D199" s="1" t="n">
        <v>1</v>
      </c>
      <c r="E199" s="9"/>
      <c r="F199" s="9"/>
      <c r="G199" s="9"/>
      <c r="H199" s="9" t="n">
        <v>2</v>
      </c>
      <c r="I199" s="9" t="n">
        <v>1</v>
      </c>
      <c r="J199" s="9"/>
      <c r="K199" s="9"/>
      <c r="L199" s="9"/>
      <c r="M199" s="9"/>
      <c r="N199" s="9"/>
      <c r="O199" s="9"/>
      <c r="P199" s="9" t="n">
        <v>2</v>
      </c>
      <c r="Q199" s="9"/>
      <c r="R199" s="9"/>
      <c r="S199" s="1" t="n">
        <v>4</v>
      </c>
      <c r="T199" s="1" t="n">
        <v>58674667</v>
      </c>
      <c r="U199" s="1" t="n">
        <v>58677552</v>
      </c>
      <c r="V199" s="1" t="s">
        <v>1017</v>
      </c>
      <c r="W199" s="1" t="s">
        <v>1018</v>
      </c>
      <c r="X199" s="1" t="s">
        <v>1174</v>
      </c>
      <c r="Y199" s="1" t="s">
        <v>1020</v>
      </c>
      <c r="Z199" s="1" t="s">
        <v>1175</v>
      </c>
    </row>
    <row r="200" customFormat="false" ht="15" hidden="false" customHeight="true" outlineLevel="0" collapsed="false">
      <c r="A200" s="8" t="s">
        <v>1176</v>
      </c>
      <c r="C200" s="1" t="n">
        <v>19</v>
      </c>
      <c r="D200" s="1" t="n">
        <v>1</v>
      </c>
      <c r="E200" s="9"/>
      <c r="F200" s="9"/>
      <c r="G200" s="9"/>
      <c r="H200" s="9"/>
      <c r="I200" s="9" t="n">
        <v>1</v>
      </c>
      <c r="J200" s="9"/>
      <c r="K200" s="9"/>
      <c r="L200" s="9"/>
      <c r="M200" s="9"/>
      <c r="N200" s="9"/>
      <c r="O200" s="9"/>
      <c r="P200" s="9" t="n">
        <v>1</v>
      </c>
      <c r="Q200" s="9"/>
      <c r="R200" s="9"/>
      <c r="S200" s="1" t="n">
        <v>1</v>
      </c>
      <c r="T200" s="1" t="n">
        <v>76023195</v>
      </c>
      <c r="U200" s="1" t="n">
        <v>76026076</v>
      </c>
      <c r="V200" s="1" t="s">
        <v>275</v>
      </c>
      <c r="W200" s="1" t="s">
        <v>1177</v>
      </c>
      <c r="X200" s="1" t="s">
        <v>1178</v>
      </c>
      <c r="Y200" s="1" t="e">
        <f aca="false">NA()</f>
        <v>#N/A</v>
      </c>
      <c r="Z200" s="1" t="s">
        <v>1179</v>
      </c>
    </row>
    <row r="201" customFormat="false" ht="15" hidden="false" customHeight="true" outlineLevel="0" collapsed="false">
      <c r="A201" s="8" t="s">
        <v>1180</v>
      </c>
      <c r="C201" s="1" t="n">
        <v>35</v>
      </c>
      <c r="D201" s="1" t="n">
        <v>1</v>
      </c>
      <c r="E201" s="9"/>
      <c r="F201" s="9"/>
      <c r="G201" s="9"/>
      <c r="H201" s="9"/>
      <c r="I201" s="9" t="n">
        <v>1</v>
      </c>
      <c r="J201" s="9"/>
      <c r="K201" s="9"/>
      <c r="L201" s="9"/>
      <c r="M201" s="9"/>
      <c r="N201" s="9"/>
      <c r="O201" s="9"/>
      <c r="P201" s="9" t="n">
        <v>1</v>
      </c>
      <c r="Q201" s="9"/>
      <c r="R201" s="9"/>
      <c r="S201" s="1" t="n">
        <v>1</v>
      </c>
      <c r="T201" s="1" t="n">
        <v>59448586</v>
      </c>
      <c r="U201" s="1" t="n">
        <v>59455438</v>
      </c>
      <c r="V201" s="1" t="s">
        <v>1181</v>
      </c>
      <c r="W201" s="1" t="s">
        <v>1182</v>
      </c>
      <c r="X201" s="1" t="s">
        <v>1183</v>
      </c>
      <c r="Y201" s="1" t="s">
        <v>1184</v>
      </c>
      <c r="Z201" s="1" t="s">
        <v>1185</v>
      </c>
    </row>
    <row r="202" customFormat="false" ht="15" hidden="false" customHeight="true" outlineLevel="0" collapsed="false">
      <c r="A202" s="8" t="s">
        <v>1186</v>
      </c>
      <c r="C202" s="1" t="n">
        <v>13</v>
      </c>
      <c r="D202" s="1" t="n">
        <v>1</v>
      </c>
      <c r="E202" s="9"/>
      <c r="F202" s="9"/>
      <c r="G202" s="9"/>
      <c r="H202" s="9"/>
      <c r="I202" s="9" t="n">
        <v>1</v>
      </c>
      <c r="J202" s="9"/>
      <c r="K202" s="9"/>
      <c r="L202" s="9"/>
      <c r="M202" s="9"/>
      <c r="N202" s="9"/>
      <c r="O202" s="9"/>
      <c r="P202" s="9" t="n">
        <v>1</v>
      </c>
      <c r="Q202" s="9"/>
      <c r="R202" s="9"/>
      <c r="S202" s="1" t="n">
        <v>4</v>
      </c>
      <c r="T202" s="1" t="n">
        <v>21028346</v>
      </c>
      <c r="U202" s="1" t="n">
        <v>21029194</v>
      </c>
      <c r="V202" s="1" t="e">
        <f aca="false">NA()</f>
        <v>#N/A</v>
      </c>
      <c r="W202" s="1" t="e">
        <f aca="false">NA()</f>
        <v>#N/A</v>
      </c>
      <c r="X202" s="1" t="e">
        <f aca="false">NA()</f>
        <v>#N/A</v>
      </c>
      <c r="Y202" s="1" t="e">
        <f aca="false">NA()</f>
        <v>#N/A</v>
      </c>
      <c r="Z202" s="1" t="s">
        <v>1187</v>
      </c>
    </row>
    <row r="203" customFormat="false" ht="15" hidden="false" customHeight="true" outlineLevel="0" collapsed="false">
      <c r="A203" s="8" t="s">
        <v>1188</v>
      </c>
      <c r="C203" s="1" t="n">
        <v>30</v>
      </c>
      <c r="D203" s="1" t="n">
        <v>1</v>
      </c>
      <c r="E203" s="9"/>
      <c r="F203" s="9"/>
      <c r="G203" s="9"/>
      <c r="H203" s="9"/>
      <c r="I203" s="9" t="n">
        <v>1</v>
      </c>
      <c r="J203" s="9"/>
      <c r="K203" s="9"/>
      <c r="L203" s="9"/>
      <c r="M203" s="9"/>
      <c r="N203" s="9"/>
      <c r="O203" s="9"/>
      <c r="P203" s="9" t="n">
        <v>1</v>
      </c>
      <c r="Q203" s="9"/>
      <c r="R203" s="9"/>
      <c r="S203" s="1" t="n">
        <v>4</v>
      </c>
      <c r="T203" s="1" t="n">
        <v>20998578</v>
      </c>
      <c r="U203" s="1" t="n">
        <v>20999519</v>
      </c>
      <c r="V203" s="1" t="e">
        <f aca="false">NA()</f>
        <v>#N/A</v>
      </c>
      <c r="W203" s="1" t="e">
        <f aca="false">NA()</f>
        <v>#N/A</v>
      </c>
      <c r="X203" s="1" t="e">
        <f aca="false">NA()</f>
        <v>#N/A</v>
      </c>
      <c r="Y203" s="1" t="e">
        <f aca="false">NA()</f>
        <v>#N/A</v>
      </c>
      <c r="Z203" s="1" t="s">
        <v>1187</v>
      </c>
    </row>
    <row r="204" customFormat="false" ht="15" hidden="false" customHeight="true" outlineLevel="0" collapsed="false">
      <c r="A204" s="8" t="s">
        <v>1189</v>
      </c>
      <c r="C204" s="1" t="n">
        <v>14</v>
      </c>
      <c r="D204" s="1" t="n">
        <v>1</v>
      </c>
      <c r="E204" s="9"/>
      <c r="F204" s="9"/>
      <c r="G204" s="9"/>
      <c r="H204" s="9"/>
      <c r="I204" s="9" t="n">
        <v>1</v>
      </c>
      <c r="J204" s="9"/>
      <c r="K204" s="9"/>
      <c r="L204" s="9"/>
      <c r="M204" s="9"/>
      <c r="N204" s="9"/>
      <c r="O204" s="9"/>
      <c r="P204" s="9" t="n">
        <v>1</v>
      </c>
      <c r="Q204" s="9"/>
      <c r="R204" s="9"/>
      <c r="S204" s="1" t="n">
        <v>4</v>
      </c>
      <c r="T204" s="1" t="n">
        <v>191160554</v>
      </c>
      <c r="U204" s="1" t="n">
        <v>191164190</v>
      </c>
      <c r="V204" s="1" t="e">
        <f aca="false">NA()</f>
        <v>#N/A</v>
      </c>
      <c r="W204" s="1" t="s">
        <v>1190</v>
      </c>
      <c r="X204" s="1" t="s">
        <v>1191</v>
      </c>
      <c r="Y204" s="1" t="s">
        <v>1192</v>
      </c>
      <c r="Z204" s="1" t="s">
        <v>1193</v>
      </c>
    </row>
    <row r="205" customFormat="false" ht="15" hidden="false" customHeight="true" outlineLevel="0" collapsed="false">
      <c r="A205" s="8" t="s">
        <v>1194</v>
      </c>
      <c r="C205" s="1" t="n">
        <v>3</v>
      </c>
      <c r="D205" s="1" t="n">
        <v>1</v>
      </c>
      <c r="E205" s="9"/>
      <c r="F205" s="9"/>
      <c r="G205" s="9"/>
      <c r="H205" s="9"/>
      <c r="I205" s="9" t="n">
        <v>1</v>
      </c>
      <c r="J205" s="9"/>
      <c r="K205" s="9"/>
      <c r="L205" s="9"/>
      <c r="M205" s="9"/>
      <c r="N205" s="9"/>
      <c r="O205" s="9"/>
      <c r="P205" s="9" t="n">
        <v>1</v>
      </c>
      <c r="Q205" s="9"/>
      <c r="R205" s="9"/>
      <c r="S205" s="1" t="n">
        <v>3</v>
      </c>
      <c r="T205" s="1" t="n">
        <v>48357526</v>
      </c>
      <c r="U205" s="1" t="n">
        <v>48364695</v>
      </c>
      <c r="V205" s="1" t="e">
        <f aca="false">NA()</f>
        <v>#N/A</v>
      </c>
      <c r="W205" s="1" t="e">
        <f aca="false">NA()</f>
        <v>#N/A</v>
      </c>
      <c r="X205" s="1" t="e">
        <f aca="false">NA()</f>
        <v>#N/A</v>
      </c>
      <c r="Y205" s="1" t="e">
        <f aca="false">NA()</f>
        <v>#N/A</v>
      </c>
      <c r="Z205" s="1" t="s">
        <v>1195</v>
      </c>
    </row>
    <row r="206" customFormat="false" ht="15" hidden="false" customHeight="true" outlineLevel="0" collapsed="false">
      <c r="A206" s="8" t="s">
        <v>1196</v>
      </c>
      <c r="C206" s="1" t="n">
        <v>17</v>
      </c>
      <c r="D206" s="1" t="n">
        <v>1</v>
      </c>
      <c r="E206" s="9"/>
      <c r="F206" s="9"/>
      <c r="G206" s="9"/>
      <c r="H206" s="9"/>
      <c r="I206" s="9" t="n">
        <v>1</v>
      </c>
      <c r="J206" s="9"/>
      <c r="K206" s="9"/>
      <c r="L206" s="9"/>
      <c r="M206" s="9"/>
      <c r="N206" s="9"/>
      <c r="O206" s="9"/>
      <c r="P206" s="9" t="n">
        <v>1</v>
      </c>
      <c r="Q206" s="9"/>
      <c r="R206" s="9"/>
      <c r="S206" s="1" t="n">
        <v>4</v>
      </c>
      <c r="T206" s="1" t="n">
        <v>189189836</v>
      </c>
      <c r="U206" s="1" t="n">
        <v>189193496</v>
      </c>
      <c r="V206" s="1" t="e">
        <f aca="false">NA()</f>
        <v>#N/A</v>
      </c>
      <c r="W206" s="1" t="s">
        <v>1197</v>
      </c>
      <c r="X206" s="1" t="s">
        <v>1198</v>
      </c>
      <c r="Y206" s="1" t="s">
        <v>1199</v>
      </c>
      <c r="Z206" s="1" t="s">
        <v>1200</v>
      </c>
    </row>
    <row r="207" customFormat="false" ht="15" hidden="false" customHeight="true" outlineLevel="0" collapsed="false">
      <c r="A207" s="8" t="s">
        <v>1201</v>
      </c>
      <c r="C207" s="1" t="n">
        <v>19</v>
      </c>
      <c r="D207" s="1" t="n">
        <v>1</v>
      </c>
      <c r="E207" s="9"/>
      <c r="F207" s="9"/>
      <c r="G207" s="9"/>
      <c r="H207" s="9"/>
      <c r="I207" s="9" t="n">
        <v>1</v>
      </c>
      <c r="J207" s="9"/>
      <c r="K207" s="9"/>
      <c r="L207" s="9"/>
      <c r="M207" s="9"/>
      <c r="N207" s="9"/>
      <c r="O207" s="9"/>
      <c r="P207" s="9" t="n">
        <v>1</v>
      </c>
      <c r="Q207" s="9"/>
      <c r="R207" s="9"/>
      <c r="S207" s="1" t="n">
        <v>1</v>
      </c>
      <c r="T207" s="1" t="n">
        <v>268311220</v>
      </c>
      <c r="U207" s="1" t="n">
        <v>268314984</v>
      </c>
      <c r="V207" s="1" t="e">
        <f aca="false">NA()</f>
        <v>#N/A</v>
      </c>
      <c r="W207" s="1" t="e">
        <f aca="false">NA()</f>
        <v>#N/A</v>
      </c>
      <c r="X207" s="1" t="s">
        <v>1202</v>
      </c>
      <c r="Y207" s="1" t="s">
        <v>1203</v>
      </c>
      <c r="Z207" s="1" t="s">
        <v>1204</v>
      </c>
    </row>
    <row r="208" customFormat="false" ht="15" hidden="false" customHeight="true" outlineLevel="0" collapsed="false">
      <c r="A208" s="8" t="s">
        <v>1205</v>
      </c>
      <c r="C208" s="1" t="n">
        <v>39</v>
      </c>
      <c r="D208" s="1" t="n">
        <v>1</v>
      </c>
      <c r="E208" s="9"/>
      <c r="F208" s="9"/>
      <c r="G208" s="9"/>
      <c r="H208" s="9"/>
      <c r="I208" s="9" t="n">
        <v>1</v>
      </c>
      <c r="J208" s="9"/>
      <c r="K208" s="9"/>
      <c r="L208" s="9"/>
      <c r="M208" s="9"/>
      <c r="N208" s="9"/>
      <c r="O208" s="9"/>
      <c r="P208" s="9" t="n">
        <v>1</v>
      </c>
      <c r="Q208" s="9"/>
      <c r="R208" s="9"/>
      <c r="S208" s="1" t="n">
        <v>1</v>
      </c>
      <c r="T208" s="1" t="n">
        <v>17270216</v>
      </c>
      <c r="U208" s="1" t="n">
        <v>17272458</v>
      </c>
      <c r="V208" s="1" t="e">
        <f aca="false">NA()</f>
        <v>#N/A</v>
      </c>
      <c r="W208" s="1" t="e">
        <f aca="false">NA()</f>
        <v>#N/A</v>
      </c>
      <c r="X208" s="1" t="e">
        <f aca="false">NA()</f>
        <v>#N/A</v>
      </c>
      <c r="Y208" s="1" t="e">
        <f aca="false">NA()</f>
        <v>#N/A</v>
      </c>
      <c r="Z208" s="1" t="s">
        <v>1206</v>
      </c>
    </row>
    <row r="209" customFormat="false" ht="15" hidden="false" customHeight="true" outlineLevel="0" collapsed="false">
      <c r="A209" s="8" t="s">
        <v>1207</v>
      </c>
      <c r="C209" s="1" t="n">
        <v>32</v>
      </c>
      <c r="D209" s="1" t="n">
        <v>1</v>
      </c>
      <c r="E209" s="9"/>
      <c r="F209" s="9"/>
      <c r="G209" s="9"/>
      <c r="H209" s="9"/>
      <c r="I209" s="9" t="n">
        <v>1</v>
      </c>
      <c r="J209" s="9"/>
      <c r="K209" s="9"/>
      <c r="L209" s="9"/>
      <c r="M209" s="9"/>
      <c r="N209" s="9"/>
      <c r="O209" s="9"/>
      <c r="P209" s="9" t="n">
        <v>1</v>
      </c>
      <c r="Q209" s="9"/>
      <c r="R209" s="9"/>
      <c r="S209" s="1" t="n">
        <v>1</v>
      </c>
      <c r="T209" s="1" t="n">
        <v>234338104</v>
      </c>
      <c r="U209" s="1" t="n">
        <v>234343840</v>
      </c>
      <c r="V209" s="1" t="s">
        <v>1208</v>
      </c>
      <c r="W209" s="1" t="s">
        <v>1209</v>
      </c>
      <c r="X209" s="1" t="s">
        <v>1210</v>
      </c>
      <c r="Y209" s="1" t="s">
        <v>1211</v>
      </c>
      <c r="Z209" s="1" t="s">
        <v>1212</v>
      </c>
    </row>
    <row r="210" customFormat="false" ht="15" hidden="false" customHeight="true" outlineLevel="0" collapsed="false">
      <c r="A210" s="8" t="s">
        <v>1213</v>
      </c>
      <c r="C210" s="1" t="n">
        <v>30</v>
      </c>
      <c r="D210" s="1" t="n">
        <v>1</v>
      </c>
      <c r="E210" s="9"/>
      <c r="F210" s="9"/>
      <c r="G210" s="9"/>
      <c r="H210" s="9"/>
      <c r="I210" s="9" t="n">
        <v>1</v>
      </c>
      <c r="J210" s="9"/>
      <c r="K210" s="9"/>
      <c r="L210" s="9"/>
      <c r="M210" s="9"/>
      <c r="N210" s="9"/>
      <c r="O210" s="9"/>
      <c r="P210" s="9" t="n">
        <v>1</v>
      </c>
      <c r="Q210" s="9"/>
      <c r="R210" s="9"/>
      <c r="S210" s="1" t="n">
        <v>6</v>
      </c>
      <c r="T210" s="1" t="n">
        <v>152420435</v>
      </c>
      <c r="U210" s="1" t="n">
        <v>152422160</v>
      </c>
      <c r="V210" s="1" t="e">
        <f aca="false">NA()</f>
        <v>#N/A</v>
      </c>
      <c r="W210" s="1" t="e">
        <f aca="false">NA()</f>
        <v>#N/A</v>
      </c>
      <c r="X210" s="1" t="s">
        <v>1214</v>
      </c>
      <c r="Y210" s="1" t="s">
        <v>1215</v>
      </c>
      <c r="Z210" s="1" t="s">
        <v>1216</v>
      </c>
    </row>
    <row r="211" customFormat="false" ht="15" hidden="false" customHeight="true" outlineLevel="0" collapsed="false">
      <c r="A211" s="8" t="s">
        <v>1217</v>
      </c>
      <c r="C211" s="1" t="n">
        <v>10</v>
      </c>
      <c r="D211" s="1" t="n">
        <v>1</v>
      </c>
      <c r="E211" s="9"/>
      <c r="F211" s="9"/>
      <c r="G211" s="9"/>
      <c r="H211" s="9"/>
      <c r="I211" s="9" t="n">
        <v>1</v>
      </c>
      <c r="J211" s="9"/>
      <c r="K211" s="9"/>
      <c r="L211" s="9"/>
      <c r="M211" s="9"/>
      <c r="N211" s="9"/>
      <c r="O211" s="9"/>
      <c r="P211" s="9" t="n">
        <v>1</v>
      </c>
      <c r="Q211" s="9"/>
      <c r="R211" s="9"/>
      <c r="S211" s="1" t="n">
        <v>6</v>
      </c>
      <c r="T211" s="1" t="n">
        <v>161465543</v>
      </c>
      <c r="U211" s="1" t="n">
        <v>161468313</v>
      </c>
      <c r="V211" s="1" t="e">
        <f aca="false">NA()</f>
        <v>#N/A</v>
      </c>
      <c r="W211" s="1" t="e">
        <f aca="false">NA()</f>
        <v>#N/A</v>
      </c>
      <c r="X211" s="1" t="e">
        <f aca="false">NA()</f>
        <v>#N/A</v>
      </c>
      <c r="Y211" s="1" t="e">
        <f aca="false">NA()</f>
        <v>#N/A</v>
      </c>
      <c r="Z211" s="1" t="s">
        <v>1218</v>
      </c>
    </row>
    <row r="212" customFormat="false" ht="15" hidden="false" customHeight="true" outlineLevel="0" collapsed="false">
      <c r="A212" s="8" t="s">
        <v>1219</v>
      </c>
      <c r="C212" s="1" t="n">
        <v>11</v>
      </c>
      <c r="D212" s="1" t="n">
        <v>1</v>
      </c>
      <c r="E212" s="9"/>
      <c r="F212" s="9"/>
      <c r="G212" s="9"/>
      <c r="H212" s="9"/>
      <c r="I212" s="9" t="n">
        <v>1</v>
      </c>
      <c r="J212" s="9"/>
      <c r="K212" s="9"/>
      <c r="L212" s="9"/>
      <c r="M212" s="9"/>
      <c r="N212" s="9"/>
      <c r="O212" s="9"/>
      <c r="P212" s="9" t="n">
        <v>1</v>
      </c>
      <c r="Q212" s="9"/>
      <c r="R212" s="9"/>
      <c r="S212" s="1" t="n">
        <v>3</v>
      </c>
      <c r="T212" s="1" t="n">
        <v>3495683</v>
      </c>
      <c r="U212" s="1" t="n">
        <v>3499090</v>
      </c>
      <c r="V212" s="1" t="s">
        <v>1220</v>
      </c>
      <c r="W212" s="1" t="s">
        <v>1221</v>
      </c>
      <c r="X212" s="1" t="s">
        <v>1222</v>
      </c>
      <c r="Y212" s="1" t="s">
        <v>1223</v>
      </c>
      <c r="Z212" s="1" t="s">
        <v>1224</v>
      </c>
    </row>
    <row r="213" customFormat="false" ht="15" hidden="false" customHeight="true" outlineLevel="0" collapsed="false">
      <c r="A213" s="8" t="s">
        <v>1225</v>
      </c>
      <c r="C213" s="1" t="n">
        <v>30</v>
      </c>
      <c r="D213" s="1" t="n">
        <v>1</v>
      </c>
      <c r="E213" s="9"/>
      <c r="F213" s="9"/>
      <c r="G213" s="9"/>
      <c r="H213" s="9"/>
      <c r="I213" s="9" t="n">
        <v>1</v>
      </c>
      <c r="J213" s="9"/>
      <c r="K213" s="9"/>
      <c r="L213" s="9"/>
      <c r="M213" s="9"/>
      <c r="N213" s="9"/>
      <c r="O213" s="9"/>
      <c r="P213" s="9" t="n">
        <v>1</v>
      </c>
      <c r="Q213" s="9"/>
      <c r="R213" s="9"/>
      <c r="S213" s="1" t="n">
        <v>5</v>
      </c>
      <c r="T213" s="1" t="n">
        <v>7313998</v>
      </c>
      <c r="U213" s="1" t="n">
        <v>7315251</v>
      </c>
      <c r="V213" s="1" t="s">
        <v>1226</v>
      </c>
      <c r="W213" s="1" t="s">
        <v>1227</v>
      </c>
      <c r="X213" s="1" t="s">
        <v>1228</v>
      </c>
      <c r="Y213" s="1" t="s">
        <v>1229</v>
      </c>
      <c r="Z213" s="1" t="s">
        <v>1230</v>
      </c>
    </row>
    <row r="214" customFormat="false" ht="15" hidden="false" customHeight="true" outlineLevel="0" collapsed="false">
      <c r="A214" s="8" t="s">
        <v>1231</v>
      </c>
      <c r="C214" s="1" t="n">
        <v>32</v>
      </c>
      <c r="D214" s="1" t="n">
        <v>1</v>
      </c>
      <c r="E214" s="9"/>
      <c r="F214" s="9"/>
      <c r="G214" s="9"/>
      <c r="H214" s="9"/>
      <c r="I214" s="9" t="n">
        <v>1</v>
      </c>
      <c r="J214" s="9"/>
      <c r="K214" s="9"/>
      <c r="L214" s="9"/>
      <c r="M214" s="9"/>
      <c r="N214" s="9"/>
      <c r="O214" s="9"/>
      <c r="P214" s="9" t="n">
        <v>1</v>
      </c>
      <c r="Q214" s="9"/>
      <c r="R214" s="9"/>
      <c r="S214" s="1" t="n">
        <v>6</v>
      </c>
      <c r="T214" s="1" t="n">
        <v>14669882</v>
      </c>
      <c r="U214" s="1" t="n">
        <v>14674542</v>
      </c>
      <c r="V214" s="1" t="s">
        <v>1232</v>
      </c>
      <c r="W214" s="1" t="s">
        <v>1233</v>
      </c>
      <c r="X214" s="1" t="s">
        <v>1234</v>
      </c>
      <c r="Y214" s="1" t="s">
        <v>1235</v>
      </c>
      <c r="Z214" s="1" t="s">
        <v>1236</v>
      </c>
    </row>
    <row r="215" customFormat="false" ht="15" hidden="false" customHeight="true" outlineLevel="0" collapsed="false">
      <c r="A215" s="8" t="s">
        <v>1237</v>
      </c>
      <c r="C215" s="1" t="n">
        <v>9</v>
      </c>
      <c r="D215" s="1" t="n">
        <v>1</v>
      </c>
      <c r="E215" s="9"/>
      <c r="F215" s="9"/>
      <c r="G215" s="9"/>
      <c r="H215" s="9"/>
      <c r="I215" s="9" t="n">
        <v>1</v>
      </c>
      <c r="J215" s="9"/>
      <c r="K215" s="9"/>
      <c r="L215" s="9"/>
      <c r="M215" s="9"/>
      <c r="N215" s="9"/>
      <c r="O215" s="9"/>
      <c r="P215" s="9" t="n">
        <v>1</v>
      </c>
      <c r="Q215" s="9"/>
      <c r="R215" s="9"/>
      <c r="S215" s="1" t="n">
        <v>5</v>
      </c>
      <c r="T215" s="1" t="n">
        <v>141351657</v>
      </c>
      <c r="U215" s="1" t="n">
        <v>141354392</v>
      </c>
      <c r="V215" s="1" t="s">
        <v>1238</v>
      </c>
      <c r="W215" s="1" t="s">
        <v>1239</v>
      </c>
      <c r="X215" s="1" t="s">
        <v>1240</v>
      </c>
      <c r="Y215" s="1" t="s">
        <v>1241</v>
      </c>
      <c r="Z215" s="1" t="s">
        <v>1242</v>
      </c>
    </row>
    <row r="216" customFormat="false" ht="15" hidden="false" customHeight="true" outlineLevel="0" collapsed="false">
      <c r="A216" s="8" t="s">
        <v>1243</v>
      </c>
      <c r="C216" s="1" t="n">
        <v>2</v>
      </c>
      <c r="D216" s="1" t="n">
        <v>1</v>
      </c>
      <c r="E216" s="9"/>
      <c r="F216" s="9"/>
      <c r="G216" s="9"/>
      <c r="H216" s="9"/>
      <c r="I216" s="9" t="n">
        <v>1</v>
      </c>
      <c r="J216" s="9"/>
      <c r="K216" s="9"/>
      <c r="L216" s="9"/>
      <c r="M216" s="9"/>
      <c r="N216" s="9"/>
      <c r="O216" s="9"/>
      <c r="P216" s="9" t="n">
        <v>1</v>
      </c>
      <c r="Q216" s="9"/>
      <c r="R216" s="9"/>
      <c r="S216" s="1" t="n">
        <v>2</v>
      </c>
      <c r="T216" s="1" t="n">
        <v>90994325</v>
      </c>
      <c r="U216" s="1" t="n">
        <v>90996975</v>
      </c>
      <c r="V216" s="1" t="e">
        <f aca="false">NA()</f>
        <v>#N/A</v>
      </c>
      <c r="W216" s="1" t="s">
        <v>1244</v>
      </c>
      <c r="X216" s="1" t="e">
        <f aca="false">NA()</f>
        <v>#N/A</v>
      </c>
      <c r="Y216" s="1" t="e">
        <f aca="false">NA()</f>
        <v>#N/A</v>
      </c>
      <c r="Z216" s="1" t="s">
        <v>1245</v>
      </c>
    </row>
    <row r="217" customFormat="false" ht="15" hidden="false" customHeight="true" outlineLevel="0" collapsed="false">
      <c r="A217" s="8" t="s">
        <v>1246</v>
      </c>
      <c r="C217" s="1" t="n">
        <v>16</v>
      </c>
      <c r="D217" s="1" t="n">
        <v>1</v>
      </c>
      <c r="E217" s="9"/>
      <c r="F217" s="9"/>
      <c r="G217" s="9"/>
      <c r="H217" s="9"/>
      <c r="I217" s="9" t="n">
        <v>1</v>
      </c>
      <c r="J217" s="9"/>
      <c r="K217" s="9"/>
      <c r="L217" s="9"/>
      <c r="M217" s="9"/>
      <c r="N217" s="9"/>
      <c r="O217" s="9"/>
      <c r="P217" s="9" t="n">
        <v>1</v>
      </c>
      <c r="Q217" s="9"/>
      <c r="R217" s="9"/>
      <c r="S217" s="1" t="n">
        <v>3</v>
      </c>
      <c r="T217" s="1" t="n">
        <v>51535796</v>
      </c>
      <c r="U217" s="1" t="n">
        <v>51541772</v>
      </c>
      <c r="V217" s="1" t="e">
        <f aca="false">NA()</f>
        <v>#N/A</v>
      </c>
      <c r="W217" s="1" t="s">
        <v>1247</v>
      </c>
      <c r="X217" s="1" t="s">
        <v>1248</v>
      </c>
      <c r="Y217" s="1" t="s">
        <v>1249</v>
      </c>
      <c r="Z217" s="1" t="s">
        <v>1250</v>
      </c>
    </row>
    <row r="218" customFormat="false" ht="15" hidden="false" customHeight="true" outlineLevel="0" collapsed="false">
      <c r="A218" s="8" t="s">
        <v>1251</v>
      </c>
      <c r="C218" s="1" t="n">
        <v>17</v>
      </c>
      <c r="D218" s="1" t="n">
        <v>1</v>
      </c>
      <c r="E218" s="9"/>
      <c r="F218" s="9"/>
      <c r="G218" s="9"/>
      <c r="H218" s="9"/>
      <c r="I218" s="9" t="n">
        <v>1</v>
      </c>
      <c r="J218" s="9"/>
      <c r="K218" s="9"/>
      <c r="L218" s="9"/>
      <c r="M218" s="9"/>
      <c r="N218" s="9"/>
      <c r="O218" s="9"/>
      <c r="P218" s="9" t="n">
        <v>1</v>
      </c>
      <c r="Q218" s="9"/>
      <c r="R218" s="9"/>
      <c r="S218" s="1" t="n">
        <v>3</v>
      </c>
      <c r="T218" s="1" t="n">
        <v>69678047</v>
      </c>
      <c r="U218" s="1" t="n">
        <v>69678582</v>
      </c>
      <c r="V218" s="1" t="e">
        <f aca="false">NA()</f>
        <v>#N/A</v>
      </c>
      <c r="W218" s="1" t="e">
        <f aca="false">NA()</f>
        <v>#N/A</v>
      </c>
      <c r="X218" s="1" t="e">
        <f aca="false">NA()</f>
        <v>#N/A</v>
      </c>
      <c r="Y218" s="1" t="e">
        <f aca="false">NA()</f>
        <v>#N/A</v>
      </c>
      <c r="Z218" s="1" t="s">
        <v>317</v>
      </c>
    </row>
    <row r="219" customFormat="false" ht="15" hidden="false" customHeight="true" outlineLevel="0" collapsed="false">
      <c r="A219" s="8" t="s">
        <v>1252</v>
      </c>
      <c r="C219" s="1" t="n">
        <v>28</v>
      </c>
      <c r="D219" s="1" t="n">
        <v>1</v>
      </c>
      <c r="E219" s="9"/>
      <c r="F219" s="9"/>
      <c r="G219" s="9"/>
      <c r="H219" s="9"/>
      <c r="I219" s="9" t="n">
        <v>1</v>
      </c>
      <c r="J219" s="9"/>
      <c r="K219" s="9"/>
      <c r="L219" s="9"/>
      <c r="M219" s="9"/>
      <c r="N219" s="9"/>
      <c r="O219" s="9"/>
      <c r="P219" s="9" t="n">
        <v>1</v>
      </c>
      <c r="Q219" s="9"/>
      <c r="R219" s="9"/>
      <c r="S219" s="1" t="n">
        <v>4</v>
      </c>
      <c r="T219" s="1" t="n">
        <v>149410344</v>
      </c>
      <c r="U219" s="1" t="n">
        <v>149415507</v>
      </c>
      <c r="V219" s="1" t="e">
        <f aca="false">NA()</f>
        <v>#N/A</v>
      </c>
      <c r="W219" s="1" t="e">
        <f aca="false">NA()</f>
        <v>#N/A</v>
      </c>
      <c r="X219" s="1" t="e">
        <f aca="false">NA()</f>
        <v>#N/A</v>
      </c>
      <c r="Y219" s="1" t="e">
        <f aca="false">NA()</f>
        <v>#N/A</v>
      </c>
      <c r="Z219" s="1" t="e">
        <f aca="false">NA()</f>
        <v>#N/A</v>
      </c>
    </row>
    <row r="220" customFormat="false" ht="15" hidden="false" customHeight="true" outlineLevel="0" collapsed="false">
      <c r="A220" s="8" t="s">
        <v>1253</v>
      </c>
      <c r="C220" s="1" t="n">
        <v>22</v>
      </c>
      <c r="D220" s="1" t="n">
        <v>1</v>
      </c>
      <c r="E220" s="9"/>
      <c r="F220" s="9"/>
      <c r="G220" s="9"/>
      <c r="H220" s="9"/>
      <c r="I220" s="9" t="n">
        <v>1</v>
      </c>
      <c r="J220" s="9"/>
      <c r="K220" s="9"/>
      <c r="L220" s="9"/>
      <c r="M220" s="9"/>
      <c r="N220" s="9"/>
      <c r="O220" s="9"/>
      <c r="P220" s="9" t="n">
        <v>1</v>
      </c>
      <c r="Q220" s="9"/>
      <c r="R220" s="9"/>
      <c r="S220" s="1" t="n">
        <v>4</v>
      </c>
      <c r="T220" s="1" t="n">
        <v>166510560</v>
      </c>
      <c r="U220" s="1" t="n">
        <v>166511841</v>
      </c>
      <c r="V220" s="1" t="e">
        <f aca="false">NA()</f>
        <v>#N/A</v>
      </c>
      <c r="W220" s="1" t="e">
        <f aca="false">NA()</f>
        <v>#N/A</v>
      </c>
      <c r="X220" s="1" t="e">
        <f aca="false">NA()</f>
        <v>#N/A</v>
      </c>
      <c r="Y220" s="1" t="e">
        <f aca="false">NA()</f>
        <v>#N/A</v>
      </c>
      <c r="Z220" s="1" t="e">
        <f aca="false">NA()</f>
        <v>#N/A</v>
      </c>
    </row>
    <row r="221" customFormat="false" ht="15" hidden="false" customHeight="true" outlineLevel="0" collapsed="false">
      <c r="A221" s="8" t="s">
        <v>1254</v>
      </c>
      <c r="C221" s="1" t="n">
        <v>16</v>
      </c>
      <c r="D221" s="1" t="n">
        <v>1</v>
      </c>
      <c r="E221" s="9"/>
      <c r="F221" s="9"/>
      <c r="G221" s="9"/>
      <c r="H221" s="9"/>
      <c r="I221" s="9" t="n">
        <v>1</v>
      </c>
      <c r="J221" s="9"/>
      <c r="K221" s="9"/>
      <c r="L221" s="9"/>
      <c r="M221" s="9"/>
      <c r="N221" s="9"/>
      <c r="O221" s="9"/>
      <c r="P221" s="9" t="n">
        <v>1</v>
      </c>
      <c r="Q221" s="9"/>
      <c r="R221" s="9"/>
      <c r="S221" s="1" t="n">
        <v>3</v>
      </c>
      <c r="T221" s="1" t="n">
        <v>74549966</v>
      </c>
      <c r="U221" s="1" t="n">
        <v>74552376</v>
      </c>
      <c r="V221" s="1" t="e">
        <f aca="false">NA()</f>
        <v>#N/A</v>
      </c>
      <c r="W221" s="1" t="e">
        <f aca="false">NA()</f>
        <v>#N/A</v>
      </c>
      <c r="X221" s="1" t="e">
        <f aca="false">NA()</f>
        <v>#N/A</v>
      </c>
      <c r="Y221" s="1" t="e">
        <f aca="false">NA()</f>
        <v>#N/A</v>
      </c>
      <c r="Z221" s="1" t="e">
        <f aca="false">NA()</f>
        <v>#N/A</v>
      </c>
    </row>
    <row r="222" customFormat="false" ht="15" hidden="false" customHeight="true" outlineLevel="0" collapsed="false">
      <c r="A222" s="8" t="s">
        <v>1255</v>
      </c>
      <c r="C222" s="1" t="n">
        <v>38</v>
      </c>
      <c r="D222" s="1" t="n">
        <v>1</v>
      </c>
      <c r="E222" s="9"/>
      <c r="F222" s="9"/>
      <c r="G222" s="9"/>
      <c r="H222" s="9"/>
      <c r="I222" s="9" t="n">
        <v>1</v>
      </c>
      <c r="J222" s="9"/>
      <c r="K222" s="9"/>
      <c r="L222" s="9"/>
      <c r="M222" s="9"/>
      <c r="N222" s="9"/>
      <c r="O222" s="9"/>
      <c r="P222" s="9" t="n">
        <v>1</v>
      </c>
      <c r="Q222" s="9"/>
      <c r="R222" s="9"/>
      <c r="S222" s="1" t="n">
        <v>2</v>
      </c>
      <c r="T222" s="1" t="n">
        <v>203401121</v>
      </c>
      <c r="U222" s="1" t="n">
        <v>203401486</v>
      </c>
      <c r="V222" s="1" t="e">
        <f aca="false">NA()</f>
        <v>#N/A</v>
      </c>
      <c r="W222" s="1" t="e">
        <f aca="false">NA()</f>
        <v>#N/A</v>
      </c>
      <c r="X222" s="1" t="e">
        <f aca="false">NA()</f>
        <v>#N/A</v>
      </c>
      <c r="Y222" s="1" t="e">
        <f aca="false">NA()</f>
        <v>#N/A</v>
      </c>
      <c r="Z222" s="1" t="e">
        <f aca="false">NA()</f>
        <v>#N/A</v>
      </c>
    </row>
    <row r="223" customFormat="false" ht="15" hidden="false" customHeight="true" outlineLevel="0" collapsed="false">
      <c r="A223" s="8" t="s">
        <v>1256</v>
      </c>
      <c r="C223" s="1" t="n">
        <v>9</v>
      </c>
      <c r="D223" s="1" t="n">
        <v>1</v>
      </c>
      <c r="E223" s="9"/>
      <c r="F223" s="9"/>
      <c r="G223" s="9"/>
      <c r="H223" s="9"/>
      <c r="I223" s="9" t="n">
        <v>1</v>
      </c>
      <c r="J223" s="9"/>
      <c r="K223" s="9"/>
      <c r="L223" s="9"/>
      <c r="M223" s="9"/>
      <c r="N223" s="9"/>
      <c r="O223" s="9"/>
      <c r="P223" s="9" t="n">
        <v>1</v>
      </c>
      <c r="Q223" s="9"/>
      <c r="R223" s="9"/>
      <c r="S223" s="1" t="n">
        <v>2</v>
      </c>
      <c r="T223" s="1" t="n">
        <v>227450948</v>
      </c>
      <c r="U223" s="1" t="n">
        <v>227451595</v>
      </c>
      <c r="V223" s="1" t="e">
        <f aca="false">NA()</f>
        <v>#N/A</v>
      </c>
      <c r="W223" s="1" t="e">
        <f aca="false">NA()</f>
        <v>#N/A</v>
      </c>
      <c r="X223" s="1" t="e">
        <f aca="false">NA()</f>
        <v>#N/A</v>
      </c>
      <c r="Y223" s="1" t="e">
        <f aca="false">NA()</f>
        <v>#N/A</v>
      </c>
      <c r="Z223" s="1" t="e">
        <f aca="false">NA()</f>
        <v>#N/A</v>
      </c>
    </row>
    <row r="224" customFormat="false" ht="15" hidden="false" customHeight="true" outlineLevel="0" collapsed="false">
      <c r="A224" s="8" t="s">
        <v>1257</v>
      </c>
      <c r="C224" s="1" t="n">
        <v>36</v>
      </c>
      <c r="D224" s="1" t="n">
        <v>1</v>
      </c>
      <c r="E224" s="9"/>
      <c r="F224" s="9"/>
      <c r="G224" s="9"/>
      <c r="H224" s="9"/>
      <c r="I224" s="9" t="n">
        <v>1</v>
      </c>
      <c r="J224" s="9"/>
      <c r="K224" s="9"/>
      <c r="L224" s="9"/>
      <c r="M224" s="9"/>
      <c r="N224" s="9"/>
      <c r="O224" s="9"/>
      <c r="P224" s="9" t="n">
        <v>1</v>
      </c>
      <c r="Q224" s="9"/>
      <c r="R224" s="9"/>
      <c r="S224" s="1" t="n">
        <v>2</v>
      </c>
      <c r="T224" s="1" t="n">
        <v>169213195</v>
      </c>
      <c r="U224" s="1" t="n">
        <v>169219078</v>
      </c>
      <c r="V224" s="1" t="e">
        <f aca="false">NA()</f>
        <v>#N/A</v>
      </c>
      <c r="W224" s="1" t="e">
        <f aca="false">NA()</f>
        <v>#N/A</v>
      </c>
      <c r="X224" s="1" t="e">
        <f aca="false">NA()</f>
        <v>#N/A</v>
      </c>
      <c r="Y224" s="1" t="e">
        <f aca="false">NA()</f>
        <v>#N/A</v>
      </c>
      <c r="Z224" s="1" t="e">
        <f aca="false">NA()</f>
        <v>#N/A</v>
      </c>
    </row>
    <row r="225" customFormat="false" ht="15" hidden="false" customHeight="true" outlineLevel="0" collapsed="false">
      <c r="A225" s="8" t="s">
        <v>1258</v>
      </c>
      <c r="C225" s="1" t="n">
        <v>26</v>
      </c>
      <c r="D225" s="1" t="n">
        <v>1</v>
      </c>
      <c r="E225" s="9"/>
      <c r="F225" s="9"/>
      <c r="G225" s="9"/>
      <c r="H225" s="9"/>
      <c r="I225" s="9" t="n">
        <v>1</v>
      </c>
      <c r="J225" s="9"/>
      <c r="K225" s="9"/>
      <c r="L225" s="9"/>
      <c r="M225" s="9"/>
      <c r="N225" s="9"/>
      <c r="O225" s="9"/>
      <c r="P225" s="9" t="n">
        <v>1</v>
      </c>
      <c r="Q225" s="9"/>
      <c r="R225" s="9"/>
      <c r="S225" s="1" t="n">
        <v>5</v>
      </c>
      <c r="T225" s="1" t="n">
        <v>45677107</v>
      </c>
      <c r="U225" s="1" t="n">
        <v>45678232</v>
      </c>
      <c r="V225" s="1" t="e">
        <f aca="false">NA()</f>
        <v>#N/A</v>
      </c>
      <c r="W225" s="1" t="e">
        <f aca="false">NA()</f>
        <v>#N/A</v>
      </c>
      <c r="X225" s="1" t="e">
        <f aca="false">NA()</f>
        <v>#N/A</v>
      </c>
      <c r="Y225" s="1" t="e">
        <f aca="false">NA()</f>
        <v>#N/A</v>
      </c>
      <c r="Z225" s="1" t="e">
        <f aca="false">NA()</f>
        <v>#N/A</v>
      </c>
    </row>
    <row r="226" customFormat="false" ht="15" hidden="false" customHeight="true" outlineLevel="0" collapsed="false">
      <c r="A226" s="8" t="s">
        <v>1259</v>
      </c>
      <c r="C226" s="1" t="n">
        <v>11</v>
      </c>
      <c r="D226" s="1" t="n">
        <v>1</v>
      </c>
      <c r="E226" s="9"/>
      <c r="F226" s="9"/>
      <c r="G226" s="9"/>
      <c r="H226" s="9"/>
      <c r="I226" s="9" t="n">
        <v>1</v>
      </c>
      <c r="J226" s="9"/>
      <c r="K226" s="9"/>
      <c r="L226" s="9"/>
      <c r="M226" s="9"/>
      <c r="N226" s="9"/>
      <c r="O226" s="9"/>
      <c r="P226" s="9" t="n">
        <v>1</v>
      </c>
      <c r="Q226" s="9"/>
      <c r="R226" s="9"/>
      <c r="S226" s="1" t="n">
        <v>3</v>
      </c>
      <c r="T226" s="1" t="n">
        <v>223289052</v>
      </c>
      <c r="U226" s="1" t="n">
        <v>223289423</v>
      </c>
      <c r="V226" s="1" t="e">
        <f aca="false">NA()</f>
        <v>#N/A</v>
      </c>
      <c r="W226" s="1" t="e">
        <f aca="false">NA()</f>
        <v>#N/A</v>
      </c>
      <c r="X226" s="1" t="e">
        <f aca="false">NA()</f>
        <v>#N/A</v>
      </c>
      <c r="Y226" s="1" t="e">
        <f aca="false">NA()</f>
        <v>#N/A</v>
      </c>
      <c r="Z226" s="1" t="e">
        <f aca="false">NA()</f>
        <v>#N/A</v>
      </c>
    </row>
    <row r="227" customFormat="false" ht="15" hidden="false" customHeight="true" outlineLevel="0" collapsed="false">
      <c r="A227" s="8" t="s">
        <v>1260</v>
      </c>
      <c r="C227" s="1" t="n">
        <v>11</v>
      </c>
      <c r="D227" s="1" t="n">
        <v>1</v>
      </c>
      <c r="E227" s="9"/>
      <c r="F227" s="9"/>
      <c r="G227" s="9"/>
      <c r="H227" s="9"/>
      <c r="I227" s="9" t="n">
        <v>1</v>
      </c>
      <c r="J227" s="9"/>
      <c r="K227" s="9"/>
      <c r="L227" s="9"/>
      <c r="M227" s="9"/>
      <c r="N227" s="9"/>
      <c r="O227" s="9"/>
      <c r="P227" s="9" t="n">
        <v>1</v>
      </c>
      <c r="Q227" s="9"/>
      <c r="R227" s="9"/>
      <c r="S227" s="1" t="n">
        <v>3</v>
      </c>
      <c r="T227" s="1" t="n">
        <v>50600619</v>
      </c>
      <c r="U227" s="1" t="n">
        <v>50602043</v>
      </c>
      <c r="V227" s="1" t="e">
        <f aca="false">NA()</f>
        <v>#N/A</v>
      </c>
      <c r="W227" s="1" t="e">
        <f aca="false">NA()</f>
        <v>#N/A</v>
      </c>
      <c r="X227" s="1" t="e">
        <f aca="false">NA()</f>
        <v>#N/A</v>
      </c>
      <c r="Y227" s="1" t="e">
        <f aca="false">NA()</f>
        <v>#N/A</v>
      </c>
      <c r="Z227" s="1" t="e">
        <f aca="false">NA()</f>
        <v>#N/A</v>
      </c>
    </row>
    <row r="228" customFormat="false" ht="15" hidden="false" customHeight="true" outlineLevel="0" collapsed="false">
      <c r="A228" s="8" t="s">
        <v>1261</v>
      </c>
      <c r="C228" s="1" t="n">
        <v>5</v>
      </c>
      <c r="D228" s="1" t="n">
        <v>1</v>
      </c>
      <c r="E228" s="9"/>
      <c r="F228" s="9"/>
      <c r="G228" s="9"/>
      <c r="H228" s="9"/>
      <c r="I228" s="9" t="n">
        <v>1</v>
      </c>
      <c r="J228" s="9"/>
      <c r="K228" s="9"/>
      <c r="L228" s="9"/>
      <c r="M228" s="9"/>
      <c r="N228" s="9"/>
      <c r="O228" s="9"/>
      <c r="P228" s="9" t="n">
        <v>1</v>
      </c>
      <c r="Q228" s="9"/>
      <c r="R228" s="9"/>
      <c r="S228" s="1" t="n">
        <v>3</v>
      </c>
      <c r="T228" s="1" t="n">
        <v>281868017</v>
      </c>
      <c r="U228" s="1" t="n">
        <v>281874954</v>
      </c>
      <c r="V228" s="1" t="e">
        <f aca="false">NA()</f>
        <v>#N/A</v>
      </c>
      <c r="W228" s="1" t="e">
        <f aca="false">NA()</f>
        <v>#N/A</v>
      </c>
      <c r="X228" s="1" t="e">
        <f aca="false">NA()</f>
        <v>#N/A</v>
      </c>
      <c r="Y228" s="1" t="e">
        <f aca="false">NA()</f>
        <v>#N/A</v>
      </c>
      <c r="Z228" s="1" t="e">
        <f aca="false">NA()</f>
        <v>#N/A</v>
      </c>
    </row>
    <row r="229" customFormat="false" ht="15" hidden="false" customHeight="true" outlineLevel="0" collapsed="false">
      <c r="A229" s="8" t="s">
        <v>1262</v>
      </c>
      <c r="C229" s="1" t="n">
        <v>1</v>
      </c>
      <c r="D229" s="1" t="n">
        <v>1</v>
      </c>
      <c r="E229" s="9"/>
      <c r="F229" s="9"/>
      <c r="G229" s="9"/>
      <c r="H229" s="9"/>
      <c r="I229" s="9" t="n">
        <v>1</v>
      </c>
      <c r="J229" s="9"/>
      <c r="K229" s="9"/>
      <c r="L229" s="9"/>
      <c r="M229" s="9"/>
      <c r="N229" s="9"/>
      <c r="O229" s="9"/>
      <c r="P229" s="9" t="n">
        <v>1</v>
      </c>
      <c r="Q229" s="9"/>
      <c r="R229" s="9"/>
      <c r="S229" s="1" t="n">
        <v>5</v>
      </c>
      <c r="T229" s="1" t="n">
        <v>67422298</v>
      </c>
      <c r="U229" s="1" t="n">
        <v>67422858</v>
      </c>
      <c r="V229" s="1" t="e">
        <f aca="false">NA()</f>
        <v>#N/A</v>
      </c>
      <c r="W229" s="1" t="e">
        <f aca="false">NA()</f>
        <v>#N/A</v>
      </c>
      <c r="X229" s="1" t="e">
        <f aca="false">NA()</f>
        <v>#N/A</v>
      </c>
      <c r="Y229" s="1" t="e">
        <f aca="false">NA()</f>
        <v>#N/A</v>
      </c>
      <c r="Z229" s="1" t="e">
        <f aca="false">NA()</f>
        <v>#N/A</v>
      </c>
    </row>
    <row r="230" customFormat="false" ht="15" hidden="false" customHeight="true" outlineLevel="0" collapsed="false">
      <c r="A230" s="8" t="s">
        <v>1263</v>
      </c>
      <c r="C230" s="1" t="n">
        <v>6</v>
      </c>
      <c r="D230" s="1" t="n">
        <v>1</v>
      </c>
      <c r="E230" s="9"/>
      <c r="F230" s="9"/>
      <c r="G230" s="9"/>
      <c r="H230" s="9"/>
      <c r="I230" s="9" t="n">
        <v>1</v>
      </c>
      <c r="J230" s="9"/>
      <c r="K230" s="9"/>
      <c r="L230" s="9"/>
      <c r="M230" s="9"/>
      <c r="N230" s="9"/>
      <c r="O230" s="9"/>
      <c r="P230" s="9" t="n">
        <v>1</v>
      </c>
      <c r="Q230" s="9"/>
      <c r="R230" s="9"/>
      <c r="S230" s="1" t="n">
        <v>4</v>
      </c>
      <c r="T230" s="1" t="n">
        <v>100935798</v>
      </c>
      <c r="U230" s="1" t="n">
        <v>100937317</v>
      </c>
      <c r="V230" s="1" t="e">
        <f aca="false">NA()</f>
        <v>#N/A</v>
      </c>
      <c r="W230" s="1" t="e">
        <f aca="false">NA()</f>
        <v>#N/A</v>
      </c>
      <c r="X230" s="1" t="e">
        <f aca="false">NA()</f>
        <v>#N/A</v>
      </c>
      <c r="Y230" s="1" t="e">
        <f aca="false">NA()</f>
        <v>#N/A</v>
      </c>
      <c r="Z230" s="1" t="e">
        <f aca="false">NA()</f>
        <v>#N/A</v>
      </c>
    </row>
    <row r="231" customFormat="false" ht="15" hidden="false" customHeight="true" outlineLevel="0" collapsed="false">
      <c r="A231" s="8" t="s">
        <v>1264</v>
      </c>
      <c r="C231" s="1" t="n">
        <v>12</v>
      </c>
      <c r="D231" s="1" t="n">
        <v>1</v>
      </c>
      <c r="E231" s="9"/>
      <c r="F231" s="9"/>
      <c r="G231" s="9"/>
      <c r="H231" s="9"/>
      <c r="I231" s="9" t="n">
        <v>1</v>
      </c>
      <c r="J231" s="9"/>
      <c r="K231" s="9"/>
      <c r="L231" s="9"/>
      <c r="M231" s="9"/>
      <c r="N231" s="9"/>
      <c r="O231" s="9"/>
      <c r="P231" s="9" t="n">
        <v>1</v>
      </c>
      <c r="Q231" s="9"/>
      <c r="R231" s="9"/>
      <c r="S231" s="1" t="n">
        <v>5</v>
      </c>
      <c r="T231" s="1" t="n">
        <v>119766610</v>
      </c>
      <c r="U231" s="1" t="n">
        <v>119767121</v>
      </c>
      <c r="V231" s="1" t="e">
        <f aca="false">NA()</f>
        <v>#N/A</v>
      </c>
      <c r="W231" s="1" t="e">
        <f aca="false">NA()</f>
        <v>#N/A</v>
      </c>
      <c r="X231" s="1" t="e">
        <f aca="false">NA()</f>
        <v>#N/A</v>
      </c>
      <c r="Y231" s="1" t="e">
        <f aca="false">NA()</f>
        <v>#N/A</v>
      </c>
      <c r="Z231" s="1" t="e">
        <f aca="false">NA()</f>
        <v>#N/A</v>
      </c>
    </row>
    <row r="232" customFormat="false" ht="15" hidden="false" customHeight="true" outlineLevel="0" collapsed="false">
      <c r="A232" s="8" t="s">
        <v>1265</v>
      </c>
      <c r="C232" s="1" t="n">
        <v>6</v>
      </c>
      <c r="D232" s="1" t="n">
        <v>1</v>
      </c>
      <c r="E232" s="9"/>
      <c r="F232" s="9"/>
      <c r="G232" s="9"/>
      <c r="H232" s="9"/>
      <c r="I232" s="9" t="n">
        <v>1</v>
      </c>
      <c r="J232" s="9"/>
      <c r="K232" s="9"/>
      <c r="L232" s="9"/>
      <c r="M232" s="9"/>
      <c r="N232" s="9"/>
      <c r="O232" s="9"/>
      <c r="P232" s="9" t="n">
        <v>1</v>
      </c>
      <c r="Q232" s="9"/>
      <c r="R232" s="9"/>
      <c r="S232" s="1" t="n">
        <v>7</v>
      </c>
      <c r="T232" s="1" t="n">
        <v>107940534</v>
      </c>
      <c r="U232" s="1" t="n">
        <v>107943981</v>
      </c>
      <c r="V232" s="1" t="e">
        <f aca="false">NA()</f>
        <v>#N/A</v>
      </c>
      <c r="W232" s="1" t="e">
        <f aca="false">NA()</f>
        <v>#N/A</v>
      </c>
      <c r="X232" s="1" t="e">
        <f aca="false">NA()</f>
        <v>#N/A</v>
      </c>
      <c r="Y232" s="1" t="e">
        <f aca="false">NA()</f>
        <v>#N/A</v>
      </c>
      <c r="Z232" s="1" t="e">
        <f aca="false">NA()</f>
        <v>#N/A</v>
      </c>
    </row>
    <row r="233" customFormat="false" ht="15" hidden="false" customHeight="true" outlineLevel="0" collapsed="false">
      <c r="A233" s="8" t="s">
        <v>1266</v>
      </c>
      <c r="C233" s="1" t="n">
        <v>11</v>
      </c>
      <c r="D233" s="1" t="n">
        <v>1</v>
      </c>
      <c r="E233" s="9"/>
      <c r="F233" s="9"/>
      <c r="G233" s="9"/>
      <c r="H233" s="9"/>
      <c r="I233" s="9" t="n">
        <v>1</v>
      </c>
      <c r="J233" s="9"/>
      <c r="K233" s="9"/>
      <c r="L233" s="9"/>
      <c r="M233" s="9"/>
      <c r="N233" s="9"/>
      <c r="O233" s="9"/>
      <c r="P233" s="9" t="n">
        <v>1</v>
      </c>
      <c r="Q233" s="9"/>
      <c r="R233" s="9"/>
      <c r="S233" s="1" t="n">
        <v>4</v>
      </c>
      <c r="T233" s="1" t="n">
        <v>57546098</v>
      </c>
      <c r="U233" s="1" t="n">
        <v>57546463</v>
      </c>
      <c r="V233" s="1" t="e">
        <f aca="false">NA()</f>
        <v>#N/A</v>
      </c>
      <c r="W233" s="1" t="e">
        <f aca="false">NA()</f>
        <v>#N/A</v>
      </c>
      <c r="X233" s="1" t="e">
        <f aca="false">NA()</f>
        <v>#N/A</v>
      </c>
      <c r="Y233" s="1" t="e">
        <f aca="false">NA()</f>
        <v>#N/A</v>
      </c>
      <c r="Z233" s="1" t="e">
        <f aca="false">NA()</f>
        <v>#N/A</v>
      </c>
    </row>
    <row r="234" customFormat="false" ht="15" hidden="false" customHeight="true" outlineLevel="0" collapsed="false">
      <c r="A234" s="8" t="s">
        <v>1267</v>
      </c>
      <c r="C234" s="1" t="n">
        <v>33</v>
      </c>
      <c r="D234" s="1" t="n">
        <v>1</v>
      </c>
      <c r="E234" s="9"/>
      <c r="F234" s="9"/>
      <c r="G234" s="9"/>
      <c r="H234" s="9"/>
      <c r="I234" s="9" t="n">
        <v>1</v>
      </c>
      <c r="J234" s="9"/>
      <c r="K234" s="9"/>
      <c r="L234" s="9"/>
      <c r="M234" s="9"/>
      <c r="N234" s="9"/>
      <c r="O234" s="9"/>
      <c r="P234" s="9" t="n">
        <v>1</v>
      </c>
      <c r="Q234" s="9"/>
      <c r="R234" s="9"/>
      <c r="S234" s="1" t="n">
        <v>4</v>
      </c>
      <c r="T234" s="1" t="n">
        <v>57705925</v>
      </c>
      <c r="U234" s="1" t="n">
        <v>57707546</v>
      </c>
      <c r="V234" s="1" t="e">
        <f aca="false">NA()</f>
        <v>#N/A</v>
      </c>
      <c r="W234" s="1" t="e">
        <f aca="false">NA()</f>
        <v>#N/A</v>
      </c>
      <c r="X234" s="1" t="e">
        <f aca="false">NA()</f>
        <v>#N/A</v>
      </c>
      <c r="Y234" s="1" t="e">
        <f aca="false">NA()</f>
        <v>#N/A</v>
      </c>
      <c r="Z234" s="1" t="e">
        <f aca="false">NA()</f>
        <v>#N/A</v>
      </c>
    </row>
    <row r="235" customFormat="false" ht="15" hidden="false" customHeight="true" outlineLevel="0" collapsed="false">
      <c r="A235" s="8" t="s">
        <v>1268</v>
      </c>
      <c r="C235" s="1" t="n">
        <v>22</v>
      </c>
      <c r="D235" s="1" t="n">
        <v>1</v>
      </c>
      <c r="E235" s="9"/>
      <c r="F235" s="9"/>
      <c r="G235" s="9"/>
      <c r="H235" s="9"/>
      <c r="I235" s="9" t="n">
        <v>1</v>
      </c>
      <c r="J235" s="9"/>
      <c r="K235" s="9"/>
      <c r="L235" s="9"/>
      <c r="M235" s="9"/>
      <c r="N235" s="9"/>
      <c r="O235" s="9"/>
      <c r="P235" s="9" t="n">
        <v>1</v>
      </c>
      <c r="Q235" s="9"/>
      <c r="R235" s="9"/>
      <c r="S235" s="1" t="n">
        <v>2</v>
      </c>
      <c r="T235" s="1" t="n">
        <v>152200308</v>
      </c>
      <c r="U235" s="1" t="n">
        <v>152200508</v>
      </c>
      <c r="V235" s="1" t="e">
        <f aca="false">NA()</f>
        <v>#N/A</v>
      </c>
      <c r="W235" s="1" t="e">
        <f aca="false">NA()</f>
        <v>#N/A</v>
      </c>
      <c r="X235" s="1" t="e">
        <f aca="false">NA()</f>
        <v>#N/A</v>
      </c>
      <c r="Y235" s="1" t="e">
        <f aca="false">NA()</f>
        <v>#N/A</v>
      </c>
      <c r="Z235" s="1" t="e">
        <f aca="false">NA()</f>
        <v>#N/A</v>
      </c>
    </row>
    <row r="236" customFormat="false" ht="15" hidden="false" customHeight="true" outlineLevel="0" collapsed="false">
      <c r="A236" s="8" t="s">
        <v>1269</v>
      </c>
      <c r="C236" s="1" t="n">
        <v>11</v>
      </c>
      <c r="D236" s="1" t="n">
        <v>1</v>
      </c>
      <c r="E236" s="9"/>
      <c r="F236" s="9"/>
      <c r="G236" s="9"/>
      <c r="H236" s="9"/>
      <c r="I236" s="9" t="n">
        <v>1</v>
      </c>
      <c r="J236" s="9"/>
      <c r="K236" s="9"/>
      <c r="L236" s="9"/>
      <c r="M236" s="9"/>
      <c r="N236" s="9"/>
      <c r="O236" s="9"/>
      <c r="P236" s="9" t="n">
        <v>1</v>
      </c>
      <c r="Q236" s="9"/>
      <c r="R236" s="9"/>
      <c r="S236" s="1" t="n">
        <v>3</v>
      </c>
      <c r="T236" s="1" t="n">
        <v>292052099</v>
      </c>
      <c r="U236" s="1" t="n">
        <v>292053064</v>
      </c>
      <c r="V236" s="1" t="e">
        <f aca="false">NA()</f>
        <v>#N/A</v>
      </c>
      <c r="W236" s="1" t="e">
        <f aca="false">NA()</f>
        <v>#N/A</v>
      </c>
      <c r="X236" s="1" t="e">
        <f aca="false">NA()</f>
        <v>#N/A</v>
      </c>
      <c r="Y236" s="1" t="e">
        <f aca="false">NA()</f>
        <v>#N/A</v>
      </c>
      <c r="Z236" s="1" t="e">
        <f aca="false">NA()</f>
        <v>#N/A</v>
      </c>
    </row>
    <row r="237" customFormat="false" ht="15" hidden="false" customHeight="true" outlineLevel="0" collapsed="false">
      <c r="A237" s="8" t="s">
        <v>1270</v>
      </c>
      <c r="C237" s="1" t="n">
        <v>4</v>
      </c>
      <c r="D237" s="1" t="n">
        <v>1</v>
      </c>
      <c r="E237" s="9"/>
      <c r="F237" s="9"/>
      <c r="G237" s="9"/>
      <c r="H237" s="9"/>
      <c r="I237" s="9" t="n">
        <v>1</v>
      </c>
      <c r="J237" s="9"/>
      <c r="K237" s="9"/>
      <c r="L237" s="9"/>
      <c r="M237" s="9"/>
      <c r="N237" s="9"/>
      <c r="O237" s="9"/>
      <c r="P237" s="9" t="n">
        <v>1</v>
      </c>
      <c r="Q237" s="9"/>
      <c r="R237" s="9"/>
      <c r="S237" s="1" t="n">
        <v>2</v>
      </c>
      <c r="T237" s="1" t="n">
        <v>186052427</v>
      </c>
      <c r="U237" s="1" t="n">
        <v>186052663</v>
      </c>
      <c r="V237" s="1" t="e">
        <f aca="false">NA()</f>
        <v>#N/A</v>
      </c>
      <c r="W237" s="1" t="e">
        <f aca="false">NA()</f>
        <v>#N/A</v>
      </c>
      <c r="X237" s="1" t="e">
        <f aca="false">NA()</f>
        <v>#N/A</v>
      </c>
      <c r="Y237" s="1" t="e">
        <f aca="false">NA()</f>
        <v>#N/A</v>
      </c>
      <c r="Z237" s="1" t="e">
        <f aca="false">NA()</f>
        <v>#N/A</v>
      </c>
    </row>
    <row r="238" customFormat="false" ht="15" hidden="false" customHeight="true" outlineLevel="0" collapsed="false">
      <c r="A238" s="8" t="s">
        <v>1271</v>
      </c>
      <c r="C238" s="1" t="n">
        <v>4</v>
      </c>
      <c r="D238" s="1" t="n">
        <v>1</v>
      </c>
      <c r="E238" s="9"/>
      <c r="F238" s="9"/>
      <c r="G238" s="9"/>
      <c r="H238" s="9"/>
      <c r="I238" s="9" t="n">
        <v>1</v>
      </c>
      <c r="J238" s="9"/>
      <c r="K238" s="9"/>
      <c r="L238" s="9"/>
      <c r="M238" s="9"/>
      <c r="N238" s="9"/>
      <c r="O238" s="9"/>
      <c r="P238" s="9" t="n">
        <v>1</v>
      </c>
      <c r="Q238" s="9"/>
      <c r="R238" s="9"/>
      <c r="S238" s="1" t="n">
        <v>2</v>
      </c>
      <c r="T238" s="1" t="n">
        <v>186127312</v>
      </c>
      <c r="U238" s="1" t="n">
        <v>186128836</v>
      </c>
      <c r="V238" s="1" t="e">
        <f aca="false">NA()</f>
        <v>#N/A</v>
      </c>
      <c r="W238" s="1" t="e">
        <f aca="false">NA()</f>
        <v>#N/A</v>
      </c>
      <c r="X238" s="1" t="e">
        <f aca="false">NA()</f>
        <v>#N/A</v>
      </c>
      <c r="Y238" s="1" t="e">
        <f aca="false">NA()</f>
        <v>#N/A</v>
      </c>
      <c r="Z238" s="1" t="e">
        <f aca="false">NA()</f>
        <v>#N/A</v>
      </c>
    </row>
    <row r="239" customFormat="false" ht="15" hidden="false" customHeight="true" outlineLevel="0" collapsed="false">
      <c r="A239" s="8" t="s">
        <v>1272</v>
      </c>
      <c r="C239" s="1" t="n">
        <v>42</v>
      </c>
      <c r="D239" s="1" t="n">
        <v>1</v>
      </c>
      <c r="E239" s="9"/>
      <c r="F239" s="9"/>
      <c r="G239" s="9"/>
      <c r="H239" s="9"/>
      <c r="I239" s="9" t="n">
        <v>1</v>
      </c>
      <c r="J239" s="9"/>
      <c r="K239" s="9"/>
      <c r="L239" s="9"/>
      <c r="M239" s="9"/>
      <c r="N239" s="9"/>
      <c r="O239" s="9"/>
      <c r="P239" s="9" t="n">
        <v>1</v>
      </c>
      <c r="Q239" s="9"/>
      <c r="R239" s="9"/>
      <c r="S239" s="1" t="n">
        <v>2</v>
      </c>
      <c r="T239" s="1" t="n">
        <v>208236412</v>
      </c>
      <c r="U239" s="1" t="n">
        <v>208237534</v>
      </c>
      <c r="V239" s="1" t="e">
        <f aca="false">NA()</f>
        <v>#N/A</v>
      </c>
      <c r="W239" s="1" t="e">
        <f aca="false">NA()</f>
        <v>#N/A</v>
      </c>
      <c r="X239" s="1" t="e">
        <f aca="false">NA()</f>
        <v>#N/A</v>
      </c>
      <c r="Y239" s="1" t="e">
        <f aca="false">NA()</f>
        <v>#N/A</v>
      </c>
      <c r="Z239" s="1" t="e">
        <f aca="false">NA()</f>
        <v>#N/A</v>
      </c>
    </row>
    <row r="240" customFormat="false" ht="15" hidden="false" customHeight="true" outlineLevel="0" collapsed="false">
      <c r="A240" s="8" t="s">
        <v>1273</v>
      </c>
      <c r="C240" s="1" t="n">
        <v>20</v>
      </c>
      <c r="D240" s="1" t="n">
        <v>1</v>
      </c>
      <c r="E240" s="9"/>
      <c r="F240" s="9"/>
      <c r="G240" s="9"/>
      <c r="H240" s="9"/>
      <c r="I240" s="9" t="n">
        <v>1</v>
      </c>
      <c r="J240" s="9"/>
      <c r="K240" s="9"/>
      <c r="L240" s="9"/>
      <c r="M240" s="9"/>
      <c r="N240" s="9"/>
      <c r="O240" s="9"/>
      <c r="P240" s="9" t="n">
        <v>1</v>
      </c>
      <c r="Q240" s="9"/>
      <c r="R240" s="9"/>
      <c r="S240" s="1" t="n">
        <v>2</v>
      </c>
      <c r="T240" s="1" t="n">
        <v>105668091</v>
      </c>
      <c r="U240" s="1" t="n">
        <v>105673491</v>
      </c>
      <c r="V240" s="1" t="e">
        <f aca="false">NA()</f>
        <v>#N/A</v>
      </c>
      <c r="W240" s="1" t="e">
        <f aca="false">NA()</f>
        <v>#N/A</v>
      </c>
      <c r="X240" s="1" t="s">
        <v>1274</v>
      </c>
      <c r="Y240" s="1" t="e">
        <f aca="false">NA()</f>
        <v>#N/A</v>
      </c>
      <c r="Z240" s="1" t="e">
        <f aca="false">NA()</f>
        <v>#N/A</v>
      </c>
    </row>
    <row r="241" customFormat="false" ht="15" hidden="false" customHeight="true" outlineLevel="0" collapsed="false">
      <c r="A241" s="8" t="s">
        <v>1275</v>
      </c>
      <c r="C241" s="1" t="n">
        <v>14</v>
      </c>
      <c r="D241" s="1" t="n">
        <v>1</v>
      </c>
      <c r="E241" s="9"/>
      <c r="F241" s="9"/>
      <c r="G241" s="9"/>
      <c r="H241" s="9"/>
      <c r="I241" s="9" t="n">
        <v>1</v>
      </c>
      <c r="J241" s="9"/>
      <c r="K241" s="9"/>
      <c r="L241" s="9"/>
      <c r="M241" s="9"/>
      <c r="N241" s="9"/>
      <c r="O241" s="9"/>
      <c r="P241" s="9" t="n">
        <v>1</v>
      </c>
      <c r="Q241" s="9"/>
      <c r="R241" s="9"/>
      <c r="S241" s="1" t="n">
        <v>4</v>
      </c>
      <c r="T241" s="1" t="n">
        <v>69129823</v>
      </c>
      <c r="U241" s="1" t="n">
        <v>69130074</v>
      </c>
      <c r="V241" s="1" t="e">
        <f aca="false">NA()</f>
        <v>#N/A</v>
      </c>
      <c r="W241" s="1" t="e">
        <f aca="false">NA()</f>
        <v>#N/A</v>
      </c>
      <c r="X241" s="1" t="e">
        <f aca="false">NA()</f>
        <v>#N/A</v>
      </c>
      <c r="Y241" s="1" t="e">
        <f aca="false">NA()</f>
        <v>#N/A</v>
      </c>
      <c r="Z241" s="1" t="e">
        <f aca="false">NA()</f>
        <v>#N/A</v>
      </c>
    </row>
    <row r="242" customFormat="false" ht="15" hidden="false" customHeight="true" outlineLevel="0" collapsed="false">
      <c r="A242" s="8" t="s">
        <v>1276</v>
      </c>
      <c r="C242" s="1" t="n">
        <v>25</v>
      </c>
      <c r="D242" s="1" t="n">
        <v>1</v>
      </c>
      <c r="E242" s="9"/>
      <c r="F242" s="9"/>
      <c r="G242" s="9"/>
      <c r="H242" s="9"/>
      <c r="I242" s="9" t="n">
        <v>1</v>
      </c>
      <c r="J242" s="9"/>
      <c r="K242" s="9"/>
      <c r="L242" s="9"/>
      <c r="M242" s="9"/>
      <c r="N242" s="9"/>
      <c r="O242" s="9"/>
      <c r="P242" s="9" t="n">
        <v>1</v>
      </c>
      <c r="Q242" s="9"/>
      <c r="R242" s="9"/>
      <c r="S242" s="1" t="n">
        <v>6</v>
      </c>
      <c r="T242" s="1" t="n">
        <v>17056934</v>
      </c>
      <c r="U242" s="1" t="n">
        <v>17058793</v>
      </c>
      <c r="V242" s="1" t="e">
        <f aca="false">NA()</f>
        <v>#N/A</v>
      </c>
      <c r="W242" s="1" t="e">
        <f aca="false">NA()</f>
        <v>#N/A</v>
      </c>
      <c r="X242" s="1" t="e">
        <f aca="false">NA()</f>
        <v>#N/A</v>
      </c>
      <c r="Y242" s="1" t="s">
        <v>1277</v>
      </c>
      <c r="Z242" s="1" t="e">
        <f aca="false">NA()</f>
        <v>#N/A</v>
      </c>
    </row>
    <row r="243" customFormat="false" ht="15" hidden="false" customHeight="true" outlineLevel="0" collapsed="false">
      <c r="A243" s="8" t="s">
        <v>1278</v>
      </c>
      <c r="C243" s="1" t="n">
        <v>13</v>
      </c>
      <c r="D243" s="1" t="n">
        <v>1</v>
      </c>
      <c r="E243" s="9"/>
      <c r="F243" s="9"/>
      <c r="G243" s="9"/>
      <c r="H243" s="9"/>
      <c r="I243" s="9" t="n">
        <v>1</v>
      </c>
      <c r="J243" s="9"/>
      <c r="K243" s="9"/>
      <c r="L243" s="9"/>
      <c r="M243" s="9"/>
      <c r="N243" s="9"/>
      <c r="O243" s="9"/>
      <c r="P243" s="9" t="n">
        <v>1</v>
      </c>
      <c r="Q243" s="9"/>
      <c r="R243" s="9"/>
      <c r="S243" s="1" t="n">
        <v>2</v>
      </c>
      <c r="T243" s="1" t="n">
        <v>123223411</v>
      </c>
      <c r="U243" s="1" t="n">
        <v>123224274</v>
      </c>
      <c r="V243" s="1" t="e">
        <f aca="false">NA()</f>
        <v>#N/A</v>
      </c>
      <c r="W243" s="1" t="e">
        <f aca="false">NA()</f>
        <v>#N/A</v>
      </c>
      <c r="X243" s="1" t="e">
        <f aca="false">NA()</f>
        <v>#N/A</v>
      </c>
      <c r="Y243" s="1" t="e">
        <f aca="false">NA()</f>
        <v>#N/A</v>
      </c>
      <c r="Z243" s="1" t="e">
        <f aca="false">NA()</f>
        <v>#N/A</v>
      </c>
    </row>
    <row r="244" customFormat="false" ht="15" hidden="false" customHeight="true" outlineLevel="0" collapsed="false">
      <c r="A244" s="8" t="s">
        <v>1279</v>
      </c>
      <c r="C244" s="1" t="n">
        <v>1</v>
      </c>
      <c r="D244" s="1" t="n">
        <v>1</v>
      </c>
      <c r="E244" s="9"/>
      <c r="F244" s="9"/>
      <c r="G244" s="9"/>
      <c r="H244" s="9"/>
      <c r="I244" s="9" t="n">
        <v>1</v>
      </c>
      <c r="J244" s="9"/>
      <c r="K244" s="9"/>
      <c r="L244" s="9"/>
      <c r="M244" s="9"/>
      <c r="N244" s="9"/>
      <c r="O244" s="9"/>
      <c r="P244" s="9" t="n">
        <v>1</v>
      </c>
      <c r="Q244" s="9"/>
      <c r="R244" s="9"/>
      <c r="S244" s="1" t="n">
        <v>2</v>
      </c>
      <c r="T244" s="1" t="n">
        <v>124752900</v>
      </c>
      <c r="U244" s="1" t="n">
        <v>124754278</v>
      </c>
      <c r="V244" s="1" t="e">
        <f aca="false">NA()</f>
        <v>#N/A</v>
      </c>
      <c r="W244" s="1" t="e">
        <f aca="false">NA()</f>
        <v>#N/A</v>
      </c>
      <c r="X244" s="1" t="e">
        <f aca="false">NA()</f>
        <v>#N/A</v>
      </c>
      <c r="Y244" s="1" t="e">
        <f aca="false">NA()</f>
        <v>#N/A</v>
      </c>
      <c r="Z244" s="1" t="e">
        <f aca="false">NA()</f>
        <v>#N/A</v>
      </c>
    </row>
    <row r="245" customFormat="false" ht="15" hidden="false" customHeight="true" outlineLevel="0" collapsed="false">
      <c r="A245" s="8" t="s">
        <v>1280</v>
      </c>
      <c r="C245" s="1" t="n">
        <v>11</v>
      </c>
      <c r="D245" s="1" t="n">
        <v>1</v>
      </c>
      <c r="E245" s="9"/>
      <c r="F245" s="9"/>
      <c r="G245" s="9"/>
      <c r="H245" s="9"/>
      <c r="I245" s="9" t="n">
        <v>1</v>
      </c>
      <c r="J245" s="9"/>
      <c r="K245" s="9"/>
      <c r="L245" s="9"/>
      <c r="M245" s="9"/>
      <c r="N245" s="9"/>
      <c r="O245" s="9"/>
      <c r="P245" s="9" t="n">
        <v>1</v>
      </c>
      <c r="Q245" s="9"/>
      <c r="R245" s="9"/>
      <c r="S245" s="1" t="n">
        <v>2</v>
      </c>
      <c r="T245" s="1" t="n">
        <v>220360595</v>
      </c>
      <c r="U245" s="1" t="n">
        <v>220361294</v>
      </c>
      <c r="V245" s="1" t="e">
        <f aca="false">NA()</f>
        <v>#N/A</v>
      </c>
      <c r="W245" s="1" t="e">
        <f aca="false">NA()</f>
        <v>#N/A</v>
      </c>
      <c r="X245" s="1" t="e">
        <f aca="false">NA()</f>
        <v>#N/A</v>
      </c>
      <c r="Y245" s="1" t="e">
        <f aca="false">NA()</f>
        <v>#N/A</v>
      </c>
      <c r="Z245" s="1" t="e">
        <f aca="false">NA()</f>
        <v>#N/A</v>
      </c>
    </row>
    <row r="246" customFormat="false" ht="15" hidden="false" customHeight="true" outlineLevel="0" collapsed="false">
      <c r="A246" s="8" t="s">
        <v>1281</v>
      </c>
      <c r="C246" s="1" t="n">
        <v>31</v>
      </c>
      <c r="D246" s="1" t="n">
        <v>1</v>
      </c>
      <c r="E246" s="9"/>
      <c r="F246" s="9"/>
      <c r="G246" s="9"/>
      <c r="H246" s="9"/>
      <c r="I246" s="9" t="n">
        <v>1</v>
      </c>
      <c r="J246" s="9"/>
      <c r="K246" s="9"/>
      <c r="L246" s="9"/>
      <c r="M246" s="9"/>
      <c r="N246" s="9"/>
      <c r="O246" s="9"/>
      <c r="P246" s="9" t="n">
        <v>1</v>
      </c>
      <c r="Q246" s="9"/>
      <c r="R246" s="9"/>
      <c r="S246" s="1" t="n">
        <v>4</v>
      </c>
      <c r="T246" s="1" t="n">
        <v>81613585</v>
      </c>
      <c r="U246" s="1" t="n">
        <v>81614545</v>
      </c>
      <c r="V246" s="1" t="e">
        <f aca="false">NA()</f>
        <v>#N/A</v>
      </c>
      <c r="W246" s="1" t="e">
        <f aca="false">NA()</f>
        <v>#N/A</v>
      </c>
      <c r="X246" s="1" t="e">
        <f aca="false">NA()</f>
        <v>#N/A</v>
      </c>
      <c r="Y246" s="1" t="e">
        <f aca="false">NA()</f>
        <v>#N/A</v>
      </c>
      <c r="Z246" s="1" t="e">
        <f aca="false">NA()</f>
        <v>#N/A</v>
      </c>
    </row>
    <row r="247" customFormat="false" ht="15" hidden="false" customHeight="true" outlineLevel="0" collapsed="false">
      <c r="A247" s="8" t="s">
        <v>1282</v>
      </c>
      <c r="C247" s="1" t="n">
        <v>52</v>
      </c>
      <c r="D247" s="1" t="n">
        <v>1</v>
      </c>
      <c r="E247" s="9"/>
      <c r="F247" s="9"/>
      <c r="G247" s="9"/>
      <c r="H247" s="9"/>
      <c r="I247" s="9" t="n">
        <v>1</v>
      </c>
      <c r="J247" s="9"/>
      <c r="K247" s="9"/>
      <c r="L247" s="9"/>
      <c r="M247" s="9"/>
      <c r="N247" s="9"/>
      <c r="O247" s="9"/>
      <c r="P247" s="9" t="n">
        <v>1</v>
      </c>
      <c r="Q247" s="9"/>
      <c r="R247" s="9"/>
      <c r="S247" s="1" t="n">
        <v>4</v>
      </c>
      <c r="T247" s="1" t="n">
        <v>81936601</v>
      </c>
      <c r="U247" s="1" t="n">
        <v>81936876</v>
      </c>
      <c r="V247" s="1" t="e">
        <f aca="false">NA()</f>
        <v>#N/A</v>
      </c>
      <c r="W247" s="1" t="e">
        <f aca="false">NA()</f>
        <v>#N/A</v>
      </c>
      <c r="X247" s="1" t="e">
        <f aca="false">NA()</f>
        <v>#N/A</v>
      </c>
      <c r="Y247" s="1" t="e">
        <f aca="false">NA()</f>
        <v>#N/A</v>
      </c>
      <c r="Z247" s="1" t="e">
        <f aca="false">NA()</f>
        <v>#N/A</v>
      </c>
    </row>
    <row r="248" customFormat="false" ht="15" hidden="false" customHeight="true" outlineLevel="0" collapsed="false">
      <c r="A248" s="8" t="s">
        <v>1283</v>
      </c>
      <c r="C248" s="1" t="n">
        <v>34</v>
      </c>
      <c r="D248" s="1" t="n">
        <v>1</v>
      </c>
      <c r="E248" s="9"/>
      <c r="F248" s="9"/>
      <c r="G248" s="9"/>
      <c r="H248" s="9"/>
      <c r="I248" s="9" t="n">
        <v>1</v>
      </c>
      <c r="J248" s="9"/>
      <c r="K248" s="9"/>
      <c r="L248" s="9"/>
      <c r="M248" s="9"/>
      <c r="N248" s="9"/>
      <c r="O248" s="9"/>
      <c r="P248" s="9" t="n">
        <v>1</v>
      </c>
      <c r="Q248" s="9"/>
      <c r="R248" s="9"/>
      <c r="S248" s="1" t="n">
        <v>1</v>
      </c>
      <c r="T248" s="1" t="n">
        <v>272695836</v>
      </c>
      <c r="U248" s="1" t="n">
        <v>272697765</v>
      </c>
      <c r="V248" s="1" t="e">
        <f aca="false">NA()</f>
        <v>#N/A</v>
      </c>
      <c r="W248" s="1" t="e">
        <f aca="false">NA()</f>
        <v>#N/A</v>
      </c>
      <c r="X248" s="1" t="e">
        <f aca="false">NA()</f>
        <v>#N/A</v>
      </c>
      <c r="Y248" s="1" t="e">
        <f aca="false">NA()</f>
        <v>#N/A</v>
      </c>
      <c r="Z248" s="1" t="e">
        <f aca="false">NA()</f>
        <v>#N/A</v>
      </c>
    </row>
    <row r="249" customFormat="false" ht="15" hidden="false" customHeight="true" outlineLevel="0" collapsed="false">
      <c r="A249" s="8" t="s">
        <v>1284</v>
      </c>
      <c r="C249" s="1" t="n">
        <v>11</v>
      </c>
      <c r="D249" s="1" t="n">
        <v>1</v>
      </c>
      <c r="E249" s="9"/>
      <c r="F249" s="9"/>
      <c r="G249" s="9"/>
      <c r="H249" s="9"/>
      <c r="I249" s="9" t="n">
        <v>1</v>
      </c>
      <c r="J249" s="9"/>
      <c r="K249" s="9"/>
      <c r="L249" s="9"/>
      <c r="M249" s="9"/>
      <c r="N249" s="9"/>
      <c r="O249" s="9"/>
      <c r="P249" s="9" t="n">
        <v>1</v>
      </c>
      <c r="Q249" s="9"/>
      <c r="R249" s="9"/>
      <c r="S249" s="1" t="n">
        <v>5</v>
      </c>
      <c r="T249" s="1" t="n">
        <v>77688642</v>
      </c>
      <c r="U249" s="1" t="n">
        <v>77689073</v>
      </c>
      <c r="V249" s="1" t="e">
        <f aca="false">NA()</f>
        <v>#N/A</v>
      </c>
      <c r="W249" s="1" t="e">
        <f aca="false">NA()</f>
        <v>#N/A</v>
      </c>
      <c r="X249" s="1" t="e">
        <f aca="false">NA()</f>
        <v>#N/A</v>
      </c>
      <c r="Y249" s="1" t="e">
        <f aca="false">NA()</f>
        <v>#N/A</v>
      </c>
      <c r="Z249" s="1" t="e">
        <f aca="false">NA()</f>
        <v>#N/A</v>
      </c>
    </row>
    <row r="250" customFormat="false" ht="15" hidden="false" customHeight="true" outlineLevel="0" collapsed="false">
      <c r="A250" s="8" t="s">
        <v>1285</v>
      </c>
      <c r="B250" s="1" t="s">
        <v>751</v>
      </c>
      <c r="C250" s="1" t="n">
        <v>13</v>
      </c>
      <c r="D250" s="1" t="n">
        <v>1</v>
      </c>
      <c r="E250" s="9"/>
      <c r="F250" s="9"/>
      <c r="G250" s="9"/>
      <c r="H250" s="9"/>
      <c r="I250" s="9" t="n">
        <v>2</v>
      </c>
      <c r="J250" s="9"/>
      <c r="K250" s="9"/>
      <c r="L250" s="9"/>
      <c r="M250" s="9"/>
      <c r="N250" s="9"/>
      <c r="O250" s="9"/>
      <c r="P250" s="9" t="n">
        <v>1</v>
      </c>
      <c r="Q250" s="9"/>
      <c r="R250" s="9"/>
      <c r="S250" s="1" t="n">
        <v>2</v>
      </c>
      <c r="T250" s="1" t="n">
        <v>222885671</v>
      </c>
      <c r="U250" s="1" t="n">
        <v>222893842</v>
      </c>
      <c r="V250" s="1" t="s">
        <v>1286</v>
      </c>
      <c r="W250" s="1" t="s">
        <v>1287</v>
      </c>
      <c r="X250" s="1" t="s">
        <v>1288</v>
      </c>
      <c r="Y250" s="1" t="s">
        <v>1289</v>
      </c>
      <c r="Z250" s="1" t="s">
        <v>1290</v>
      </c>
    </row>
    <row r="251" customFormat="false" ht="15" hidden="false" customHeight="true" outlineLevel="0" collapsed="false">
      <c r="A251" s="8" t="s">
        <v>1291</v>
      </c>
      <c r="C251" s="1" t="n">
        <v>27</v>
      </c>
      <c r="D251" s="1" t="n">
        <v>1</v>
      </c>
      <c r="E251" s="9"/>
      <c r="F251" s="9"/>
      <c r="G251" s="9"/>
      <c r="H251" s="9"/>
      <c r="I251" s="9" t="n">
        <v>2</v>
      </c>
      <c r="J251" s="9"/>
      <c r="K251" s="9"/>
      <c r="L251" s="9"/>
      <c r="M251" s="9"/>
      <c r="N251" s="9"/>
      <c r="O251" s="9"/>
      <c r="P251" s="9" t="n">
        <v>1</v>
      </c>
      <c r="Q251" s="9"/>
      <c r="R251" s="9"/>
      <c r="S251" s="1" t="n">
        <v>5</v>
      </c>
      <c r="T251" s="1" t="n">
        <v>99220796</v>
      </c>
      <c r="U251" s="1" t="n">
        <v>99222047</v>
      </c>
      <c r="V251" s="1" t="s">
        <v>1292</v>
      </c>
      <c r="W251" s="1" t="s">
        <v>1293</v>
      </c>
      <c r="X251" s="1" t="s">
        <v>1294</v>
      </c>
      <c r="Y251" s="1" t="s">
        <v>1295</v>
      </c>
      <c r="Z251" s="1" t="s">
        <v>1296</v>
      </c>
    </row>
    <row r="252" customFormat="false" ht="15" hidden="false" customHeight="true" outlineLevel="0" collapsed="false">
      <c r="A252" s="8" t="s">
        <v>1297</v>
      </c>
      <c r="C252" s="1" t="n">
        <v>18</v>
      </c>
      <c r="D252" s="1" t="n">
        <v>1</v>
      </c>
      <c r="E252" s="9"/>
      <c r="F252" s="9"/>
      <c r="G252" s="9"/>
      <c r="H252" s="9"/>
      <c r="I252" s="9" t="n">
        <v>2</v>
      </c>
      <c r="J252" s="9"/>
      <c r="K252" s="9"/>
      <c r="L252" s="9"/>
      <c r="M252" s="9"/>
      <c r="N252" s="9"/>
      <c r="O252" s="9"/>
      <c r="P252" s="9" t="n">
        <v>1</v>
      </c>
      <c r="Q252" s="9"/>
      <c r="R252" s="9"/>
      <c r="S252" s="1" t="n">
        <v>3</v>
      </c>
      <c r="T252" s="1" t="n">
        <v>3023623</v>
      </c>
      <c r="U252" s="1" t="n">
        <v>3030034</v>
      </c>
      <c r="V252" s="1" t="s">
        <v>1298</v>
      </c>
      <c r="W252" s="1" t="s">
        <v>1299</v>
      </c>
      <c r="X252" s="1" t="s">
        <v>1300</v>
      </c>
      <c r="Y252" s="1" t="s">
        <v>1301</v>
      </c>
      <c r="Z252" s="1" t="s">
        <v>1302</v>
      </c>
    </row>
    <row r="253" customFormat="false" ht="15" hidden="false" customHeight="true" outlineLevel="0" collapsed="false">
      <c r="A253" s="8" t="s">
        <v>1303</v>
      </c>
      <c r="C253" s="1" t="n">
        <v>11</v>
      </c>
      <c r="D253" s="1" t="n">
        <v>1</v>
      </c>
      <c r="E253" s="9"/>
      <c r="F253" s="9"/>
      <c r="G253" s="9"/>
      <c r="H253" s="9"/>
      <c r="I253" s="9" t="n">
        <v>2</v>
      </c>
      <c r="J253" s="9"/>
      <c r="K253" s="9"/>
      <c r="L253" s="9"/>
      <c r="M253" s="9"/>
      <c r="N253" s="9"/>
      <c r="O253" s="9"/>
      <c r="P253" s="9" t="n">
        <v>1</v>
      </c>
      <c r="Q253" s="9"/>
      <c r="R253" s="9"/>
      <c r="S253" s="1" t="n">
        <v>1</v>
      </c>
      <c r="T253" s="1" t="n">
        <v>21573143</v>
      </c>
      <c r="U253" s="1" t="n">
        <v>21574371</v>
      </c>
      <c r="V253" s="1" t="e">
        <f aca="false">NA()</f>
        <v>#N/A</v>
      </c>
      <c r="W253" s="1" t="s">
        <v>1304</v>
      </c>
      <c r="X253" s="1" t="e">
        <f aca="false">NA()</f>
        <v>#N/A</v>
      </c>
      <c r="Y253" s="1" t="s">
        <v>1305</v>
      </c>
      <c r="Z253" s="1" t="s">
        <v>1306</v>
      </c>
    </row>
    <row r="254" customFormat="false" ht="15" hidden="false" customHeight="true" outlineLevel="0" collapsed="false">
      <c r="A254" s="8" t="s">
        <v>1307</v>
      </c>
      <c r="C254" s="1" t="n">
        <v>61</v>
      </c>
      <c r="D254" s="1" t="n">
        <v>1</v>
      </c>
      <c r="E254" s="9"/>
      <c r="F254" s="9"/>
      <c r="G254" s="9"/>
      <c r="H254" s="9"/>
      <c r="I254" s="9" t="n">
        <v>2</v>
      </c>
      <c r="J254" s="9"/>
      <c r="K254" s="9"/>
      <c r="L254" s="9"/>
      <c r="M254" s="9"/>
      <c r="N254" s="9"/>
      <c r="O254" s="9"/>
      <c r="P254" s="9" t="n">
        <v>1</v>
      </c>
      <c r="Q254" s="9"/>
      <c r="R254" s="9"/>
      <c r="S254" s="1" t="n">
        <v>5</v>
      </c>
      <c r="T254" s="1" t="n">
        <v>141271230</v>
      </c>
      <c r="U254" s="1" t="n">
        <v>141276211</v>
      </c>
      <c r="V254" s="1" t="s">
        <v>1308</v>
      </c>
      <c r="W254" s="1" t="s">
        <v>1309</v>
      </c>
      <c r="X254" s="1" t="s">
        <v>1310</v>
      </c>
      <c r="Y254" s="1" t="s">
        <v>1311</v>
      </c>
      <c r="Z254" s="1" t="s">
        <v>1312</v>
      </c>
    </row>
    <row r="255" customFormat="false" ht="15" hidden="false" customHeight="true" outlineLevel="0" collapsed="false">
      <c r="A255" s="8" t="s">
        <v>1313</v>
      </c>
      <c r="C255" s="1" t="n">
        <v>17</v>
      </c>
      <c r="D255" s="1" t="n">
        <v>1</v>
      </c>
      <c r="E255" s="9"/>
      <c r="F255" s="9"/>
      <c r="G255" s="9"/>
      <c r="H255" s="9"/>
      <c r="I255" s="9" t="n">
        <v>2</v>
      </c>
      <c r="J255" s="9"/>
      <c r="K255" s="9"/>
      <c r="L255" s="9"/>
      <c r="M255" s="9"/>
      <c r="N255" s="9"/>
      <c r="O255" s="9"/>
      <c r="P255" s="9" t="n">
        <v>1</v>
      </c>
      <c r="Q255" s="9"/>
      <c r="R255" s="9"/>
      <c r="S255" s="1" t="n">
        <v>6</v>
      </c>
      <c r="T255" s="1" t="n">
        <v>235386383</v>
      </c>
      <c r="U255" s="1" t="n">
        <v>235388806</v>
      </c>
      <c r="V255" s="1" t="e">
        <f aca="false">NA()</f>
        <v>#N/A</v>
      </c>
      <c r="W255" s="1" t="s">
        <v>1314</v>
      </c>
      <c r="X255" s="1" t="e">
        <f aca="false">NA()</f>
        <v>#N/A</v>
      </c>
      <c r="Y255" s="1" t="e">
        <f aca="false">NA()</f>
        <v>#N/A</v>
      </c>
      <c r="Z255" s="1" t="s">
        <v>1315</v>
      </c>
    </row>
    <row r="256" customFormat="false" ht="15" hidden="false" customHeight="true" outlineLevel="0" collapsed="false">
      <c r="A256" s="8" t="s">
        <v>1316</v>
      </c>
      <c r="C256" s="1" t="n">
        <v>20</v>
      </c>
      <c r="D256" s="1" t="n">
        <v>1</v>
      </c>
      <c r="E256" s="9"/>
      <c r="F256" s="9"/>
      <c r="G256" s="9"/>
      <c r="H256" s="9"/>
      <c r="I256" s="9" t="n">
        <v>2</v>
      </c>
      <c r="J256" s="9"/>
      <c r="K256" s="9"/>
      <c r="L256" s="9"/>
      <c r="M256" s="9"/>
      <c r="N256" s="9"/>
      <c r="O256" s="9"/>
      <c r="P256" s="9" t="n">
        <v>1</v>
      </c>
      <c r="Q256" s="9"/>
      <c r="R256" s="9"/>
      <c r="S256" s="1" t="n">
        <v>2</v>
      </c>
      <c r="T256" s="1" t="n">
        <v>222908283</v>
      </c>
      <c r="U256" s="1" t="n">
        <v>222910585</v>
      </c>
      <c r="V256" s="1" t="s">
        <v>1317</v>
      </c>
      <c r="W256" s="1" t="s">
        <v>1318</v>
      </c>
      <c r="X256" s="1" t="e">
        <f aca="false">NA()</f>
        <v>#N/A</v>
      </c>
      <c r="Y256" s="1" t="s">
        <v>1319</v>
      </c>
      <c r="Z256" s="1" t="s">
        <v>1320</v>
      </c>
    </row>
    <row r="257" customFormat="false" ht="15" hidden="false" customHeight="true" outlineLevel="0" collapsed="false">
      <c r="A257" s="8" t="s">
        <v>1321</v>
      </c>
      <c r="C257" s="1" t="n">
        <v>21</v>
      </c>
      <c r="D257" s="1" t="n">
        <v>1</v>
      </c>
      <c r="E257" s="9"/>
      <c r="F257" s="9"/>
      <c r="G257" s="9"/>
      <c r="H257" s="9"/>
      <c r="I257" s="9" t="n">
        <v>2</v>
      </c>
      <c r="J257" s="9"/>
      <c r="K257" s="9"/>
      <c r="L257" s="9"/>
      <c r="M257" s="9"/>
      <c r="N257" s="9"/>
      <c r="O257" s="9"/>
      <c r="P257" s="9" t="n">
        <v>1</v>
      </c>
      <c r="Q257" s="9"/>
      <c r="R257" s="9"/>
      <c r="S257" s="1" t="n">
        <v>6</v>
      </c>
      <c r="T257" s="1" t="n">
        <v>205212395</v>
      </c>
      <c r="U257" s="1" t="n">
        <v>205218292</v>
      </c>
      <c r="V257" s="1" t="e">
        <f aca="false">NA()</f>
        <v>#N/A</v>
      </c>
      <c r="W257" s="1" t="e">
        <f aca="false">NA()</f>
        <v>#N/A</v>
      </c>
      <c r="X257" s="1" t="e">
        <f aca="false">NA()</f>
        <v>#N/A</v>
      </c>
      <c r="Y257" s="1" t="e">
        <f aca="false">NA()</f>
        <v>#N/A</v>
      </c>
      <c r="Z257" s="1" t="s">
        <v>1322</v>
      </c>
    </row>
    <row r="258" customFormat="false" ht="15" hidden="false" customHeight="true" outlineLevel="0" collapsed="false">
      <c r="A258" s="8" t="s">
        <v>1323</v>
      </c>
      <c r="C258" s="1" t="n">
        <v>19</v>
      </c>
      <c r="D258" s="1" t="n">
        <v>1</v>
      </c>
      <c r="E258" s="9"/>
      <c r="F258" s="9" t="n">
        <v>1</v>
      </c>
      <c r="G258" s="9" t="n">
        <v>1</v>
      </c>
      <c r="H258" s="9"/>
      <c r="I258" s="9" t="n">
        <v>2</v>
      </c>
      <c r="J258" s="9"/>
      <c r="K258" s="9"/>
      <c r="L258" s="9"/>
      <c r="M258" s="9"/>
      <c r="N258" s="9"/>
      <c r="O258" s="9"/>
      <c r="P258" s="9" t="n">
        <v>3</v>
      </c>
      <c r="Q258" s="9"/>
      <c r="R258" s="9"/>
      <c r="S258" s="1" t="n">
        <v>4</v>
      </c>
      <c r="T258" s="1" t="n">
        <v>15470724</v>
      </c>
      <c r="U258" s="1" t="n">
        <v>15473527</v>
      </c>
      <c r="V258" s="1" t="e">
        <f aca="false">NA()</f>
        <v>#N/A</v>
      </c>
      <c r="W258" s="1" t="s">
        <v>1324</v>
      </c>
      <c r="X258" s="1" t="e">
        <f aca="false">NA()</f>
        <v>#N/A</v>
      </c>
      <c r="Y258" s="1" t="s">
        <v>1325</v>
      </c>
      <c r="Z258" s="1" t="s">
        <v>1326</v>
      </c>
    </row>
    <row r="259" customFormat="false" ht="15" hidden="false" customHeight="true" outlineLevel="0" collapsed="false">
      <c r="A259" s="8" t="s">
        <v>1327</v>
      </c>
      <c r="C259" s="1" t="n">
        <v>8</v>
      </c>
      <c r="D259" s="1" t="n">
        <v>1</v>
      </c>
      <c r="E259" s="9"/>
      <c r="F259" s="9"/>
      <c r="G259" s="9"/>
      <c r="H259" s="9"/>
      <c r="I259" s="9" t="n">
        <v>2</v>
      </c>
      <c r="J259" s="9"/>
      <c r="K259" s="9"/>
      <c r="L259" s="9"/>
      <c r="M259" s="9"/>
      <c r="N259" s="9"/>
      <c r="O259" s="9"/>
      <c r="P259" s="9" t="n">
        <v>1</v>
      </c>
      <c r="Q259" s="9"/>
      <c r="R259" s="9"/>
      <c r="S259" s="1" t="n">
        <v>5</v>
      </c>
      <c r="T259" s="1" t="n">
        <v>99783410</v>
      </c>
      <c r="U259" s="1" t="n">
        <v>99785535</v>
      </c>
      <c r="V259" s="1" t="e">
        <f aca="false">NA()</f>
        <v>#N/A</v>
      </c>
      <c r="W259" s="1" t="e">
        <f aca="false">NA()</f>
        <v>#N/A</v>
      </c>
      <c r="X259" s="1" t="e">
        <f aca="false">NA()</f>
        <v>#N/A</v>
      </c>
      <c r="Y259" s="1" t="e">
        <f aca="false">NA()</f>
        <v>#N/A</v>
      </c>
      <c r="Z259" s="1" t="s">
        <v>1328</v>
      </c>
    </row>
    <row r="260" customFormat="false" ht="15" hidden="false" customHeight="true" outlineLevel="0" collapsed="false">
      <c r="A260" s="8" t="s">
        <v>1329</v>
      </c>
      <c r="C260" s="1" t="n">
        <v>44</v>
      </c>
      <c r="D260" s="1" t="n">
        <v>1</v>
      </c>
      <c r="E260" s="9"/>
      <c r="F260" s="9"/>
      <c r="G260" s="9"/>
      <c r="H260" s="9" t="n">
        <v>1</v>
      </c>
      <c r="I260" s="9" t="n">
        <v>2</v>
      </c>
      <c r="J260" s="9"/>
      <c r="K260" s="9"/>
      <c r="L260" s="9"/>
      <c r="M260" s="9"/>
      <c r="N260" s="9"/>
      <c r="O260" s="9"/>
      <c r="P260" s="9" t="n">
        <v>2</v>
      </c>
      <c r="Q260" s="9"/>
      <c r="R260" s="9"/>
      <c r="S260" s="1" t="n">
        <v>4</v>
      </c>
      <c r="T260" s="1" t="n">
        <v>25439510</v>
      </c>
      <c r="U260" s="1" t="n">
        <v>25440308</v>
      </c>
      <c r="V260" s="1" t="e">
        <f aca="false">NA()</f>
        <v>#N/A</v>
      </c>
      <c r="W260" s="1" t="s">
        <v>1330</v>
      </c>
      <c r="X260" s="1" t="e">
        <f aca="false">NA()</f>
        <v>#N/A</v>
      </c>
      <c r="Y260" s="1" t="s">
        <v>1331</v>
      </c>
      <c r="Z260" s="1" t="s">
        <v>1332</v>
      </c>
    </row>
    <row r="261" customFormat="false" ht="15" hidden="false" customHeight="true" outlineLevel="0" collapsed="false">
      <c r="A261" s="8" t="s">
        <v>1333</v>
      </c>
      <c r="C261" s="1" t="n">
        <v>17</v>
      </c>
      <c r="D261" s="1" t="n">
        <v>1</v>
      </c>
      <c r="E261" s="9"/>
      <c r="F261" s="9"/>
      <c r="G261" s="9"/>
      <c r="H261" s="9"/>
      <c r="I261" s="9" t="n">
        <v>2</v>
      </c>
      <c r="J261" s="9"/>
      <c r="K261" s="9"/>
      <c r="L261" s="9"/>
      <c r="M261" s="9"/>
      <c r="N261" s="9"/>
      <c r="O261" s="9"/>
      <c r="P261" s="9" t="n">
        <v>1</v>
      </c>
      <c r="Q261" s="9"/>
      <c r="R261" s="9"/>
      <c r="S261" s="1" t="n">
        <v>2</v>
      </c>
      <c r="T261" s="1" t="n">
        <v>238244707</v>
      </c>
      <c r="U261" s="1" t="n">
        <v>238245927</v>
      </c>
      <c r="V261" s="1" t="e">
        <f aca="false">NA()</f>
        <v>#N/A</v>
      </c>
      <c r="W261" s="1" t="e">
        <f aca="false">NA()</f>
        <v>#N/A</v>
      </c>
      <c r="X261" s="1" t="e">
        <f aca="false">NA()</f>
        <v>#N/A</v>
      </c>
      <c r="Y261" s="1" t="e">
        <f aca="false">NA()</f>
        <v>#N/A</v>
      </c>
      <c r="Z261" s="1" t="e">
        <f aca="false">NA()</f>
        <v>#N/A</v>
      </c>
    </row>
    <row r="262" customFormat="false" ht="15" hidden="false" customHeight="true" outlineLevel="0" collapsed="false">
      <c r="A262" s="8" t="s">
        <v>1334</v>
      </c>
      <c r="C262" s="1" t="n">
        <v>4</v>
      </c>
      <c r="D262" s="1" t="n">
        <v>1</v>
      </c>
      <c r="E262" s="9"/>
      <c r="F262" s="9"/>
      <c r="G262" s="9"/>
      <c r="H262" s="9"/>
      <c r="I262" s="9" t="n">
        <v>2</v>
      </c>
      <c r="J262" s="9"/>
      <c r="K262" s="9"/>
      <c r="L262" s="9"/>
      <c r="M262" s="9"/>
      <c r="N262" s="9"/>
      <c r="O262" s="9"/>
      <c r="P262" s="9" t="n">
        <v>1</v>
      </c>
      <c r="Q262" s="9"/>
      <c r="R262" s="9"/>
      <c r="S262" s="1" t="n">
        <v>5</v>
      </c>
      <c r="T262" s="1" t="n">
        <v>44241961</v>
      </c>
      <c r="U262" s="1" t="n">
        <v>44242353</v>
      </c>
      <c r="V262" s="1" t="e">
        <f aca="false">NA()</f>
        <v>#N/A</v>
      </c>
      <c r="W262" s="1" t="e">
        <f aca="false">NA()</f>
        <v>#N/A</v>
      </c>
      <c r="X262" s="1" t="e">
        <f aca="false">NA()</f>
        <v>#N/A</v>
      </c>
      <c r="Y262" s="1" t="e">
        <f aca="false">NA()</f>
        <v>#N/A</v>
      </c>
      <c r="Z262" s="1" t="e">
        <f aca="false">NA()</f>
        <v>#N/A</v>
      </c>
    </row>
    <row r="263" customFormat="false" ht="15" hidden="false" customHeight="true" outlineLevel="0" collapsed="false">
      <c r="A263" s="8" t="s">
        <v>1335</v>
      </c>
      <c r="C263" s="1" t="n">
        <v>46</v>
      </c>
      <c r="D263" s="1" t="n">
        <v>1</v>
      </c>
      <c r="E263" s="9"/>
      <c r="F263" s="9"/>
      <c r="G263" s="9"/>
      <c r="H263" s="9"/>
      <c r="I263" s="9" t="n">
        <v>2</v>
      </c>
      <c r="J263" s="9"/>
      <c r="K263" s="9"/>
      <c r="L263" s="9"/>
      <c r="M263" s="9"/>
      <c r="N263" s="9"/>
      <c r="O263" s="9"/>
      <c r="P263" s="9" t="n">
        <v>1</v>
      </c>
      <c r="Q263" s="9"/>
      <c r="R263" s="9"/>
      <c r="S263" s="1" t="n">
        <v>3</v>
      </c>
      <c r="T263" s="1" t="n">
        <v>254532299</v>
      </c>
      <c r="U263" s="1" t="n">
        <v>254534553</v>
      </c>
      <c r="V263" s="1" t="e">
        <f aca="false">NA()</f>
        <v>#N/A</v>
      </c>
      <c r="W263" s="1" t="e">
        <f aca="false">NA()</f>
        <v>#N/A</v>
      </c>
      <c r="X263" s="1" t="e">
        <f aca="false">NA()</f>
        <v>#N/A</v>
      </c>
      <c r="Y263" s="1" t="e">
        <f aca="false">NA()</f>
        <v>#N/A</v>
      </c>
      <c r="Z263" s="1" t="e">
        <f aca="false">NA()</f>
        <v>#N/A</v>
      </c>
    </row>
    <row r="264" customFormat="false" ht="15" hidden="false" customHeight="true" outlineLevel="0" collapsed="false">
      <c r="A264" s="8" t="s">
        <v>1336</v>
      </c>
      <c r="C264" s="1" t="n">
        <v>7</v>
      </c>
      <c r="D264" s="1" t="n">
        <v>1</v>
      </c>
      <c r="E264" s="9"/>
      <c r="F264" s="9"/>
      <c r="G264" s="9"/>
      <c r="H264" s="9"/>
      <c r="I264" s="9" t="n">
        <v>2</v>
      </c>
      <c r="J264" s="9"/>
      <c r="K264" s="9"/>
      <c r="L264" s="9"/>
      <c r="M264" s="9"/>
      <c r="N264" s="9"/>
      <c r="O264" s="9"/>
      <c r="P264" s="9" t="n">
        <v>1</v>
      </c>
      <c r="Q264" s="9"/>
      <c r="R264" s="9"/>
      <c r="S264" s="1" t="n">
        <v>7</v>
      </c>
      <c r="T264" s="1" t="n">
        <v>60418926</v>
      </c>
      <c r="U264" s="1" t="n">
        <v>60419682</v>
      </c>
      <c r="V264" s="1" t="e">
        <f aca="false">NA()</f>
        <v>#N/A</v>
      </c>
      <c r="W264" s="1" t="e">
        <f aca="false">NA()</f>
        <v>#N/A</v>
      </c>
      <c r="X264" s="1" t="e">
        <f aca="false">NA()</f>
        <v>#N/A</v>
      </c>
      <c r="Y264" s="1" t="e">
        <f aca="false">NA()</f>
        <v>#N/A</v>
      </c>
      <c r="Z264" s="1" t="e">
        <f aca="false">NA()</f>
        <v>#N/A</v>
      </c>
    </row>
    <row r="265" customFormat="false" ht="15" hidden="false" customHeight="true" outlineLevel="0" collapsed="false">
      <c r="A265" s="8" t="s">
        <v>1337</v>
      </c>
      <c r="C265" s="1" t="n">
        <v>14</v>
      </c>
      <c r="D265" s="1" t="n">
        <v>1</v>
      </c>
      <c r="E265" s="9"/>
      <c r="F265" s="9"/>
      <c r="G265" s="9"/>
      <c r="H265" s="9"/>
      <c r="I265" s="9" t="n">
        <v>2</v>
      </c>
      <c r="J265" s="9"/>
      <c r="K265" s="9"/>
      <c r="L265" s="9"/>
      <c r="M265" s="9"/>
      <c r="N265" s="9"/>
      <c r="O265" s="9"/>
      <c r="P265" s="9" t="n">
        <v>1</v>
      </c>
      <c r="Q265" s="9"/>
      <c r="R265" s="9"/>
      <c r="S265" s="1" t="n">
        <v>6</v>
      </c>
      <c r="T265" s="1" t="n">
        <v>175629336</v>
      </c>
      <c r="U265" s="1" t="n">
        <v>175630209</v>
      </c>
      <c r="V265" s="1" t="e">
        <f aca="false">NA()</f>
        <v>#N/A</v>
      </c>
      <c r="W265" s="1" t="e">
        <f aca="false">NA()</f>
        <v>#N/A</v>
      </c>
      <c r="X265" s="1" t="e">
        <f aca="false">NA()</f>
        <v>#N/A</v>
      </c>
      <c r="Y265" s="1" t="e">
        <f aca="false">NA()</f>
        <v>#N/A</v>
      </c>
      <c r="Z265" s="1" t="e">
        <f aca="false">NA()</f>
        <v>#N/A</v>
      </c>
    </row>
    <row r="266" customFormat="false" ht="15" hidden="false" customHeight="true" outlineLevel="0" collapsed="false">
      <c r="A266" s="8" t="s">
        <v>1338</v>
      </c>
      <c r="C266" s="1" t="n">
        <v>38</v>
      </c>
      <c r="D266" s="1" t="n">
        <v>1</v>
      </c>
      <c r="E266" s="9"/>
      <c r="F266" s="9"/>
      <c r="G266" s="9"/>
      <c r="H266" s="9"/>
      <c r="I266" s="9" t="n">
        <v>3</v>
      </c>
      <c r="J266" s="9"/>
      <c r="K266" s="9"/>
      <c r="L266" s="9"/>
      <c r="M266" s="9"/>
      <c r="N266" s="9"/>
      <c r="O266" s="9"/>
      <c r="P266" s="9" t="n">
        <v>1</v>
      </c>
      <c r="Q266" s="9"/>
      <c r="R266" s="9"/>
      <c r="S266" s="1" t="n">
        <v>5</v>
      </c>
      <c r="T266" s="1" t="n">
        <v>58713918</v>
      </c>
      <c r="U266" s="1" t="n">
        <v>58715711</v>
      </c>
      <c r="V266" s="1" t="e">
        <f aca="false">NA()</f>
        <v>#N/A</v>
      </c>
      <c r="W266" s="1" t="e">
        <f aca="false">NA()</f>
        <v>#N/A</v>
      </c>
      <c r="X266" s="1" t="e">
        <f aca="false">NA()</f>
        <v>#N/A</v>
      </c>
      <c r="Y266" s="1" t="e">
        <f aca="false">NA()</f>
        <v>#N/A</v>
      </c>
      <c r="Z266" s="1" t="s">
        <v>1339</v>
      </c>
    </row>
    <row r="267" customFormat="false" ht="15" hidden="false" customHeight="true" outlineLevel="0" collapsed="false">
      <c r="A267" s="8" t="s">
        <v>1340</v>
      </c>
      <c r="C267" s="1" t="n">
        <v>15</v>
      </c>
      <c r="D267" s="1" t="n">
        <v>1</v>
      </c>
      <c r="E267" s="9"/>
      <c r="F267" s="9"/>
      <c r="G267" s="9" t="n">
        <v>1</v>
      </c>
      <c r="H267" s="9"/>
      <c r="I267" s="9" t="n">
        <v>4</v>
      </c>
      <c r="J267" s="9"/>
      <c r="K267" s="9"/>
      <c r="L267" s="9"/>
      <c r="M267" s="9"/>
      <c r="N267" s="9"/>
      <c r="O267" s="9"/>
      <c r="P267" s="9" t="n">
        <v>2</v>
      </c>
      <c r="Q267" s="9"/>
      <c r="R267" s="9"/>
      <c r="S267" s="1" t="n">
        <v>4</v>
      </c>
      <c r="T267" s="1" t="n">
        <v>31467273</v>
      </c>
      <c r="U267" s="1" t="n">
        <v>31469550</v>
      </c>
      <c r="V267" s="1" t="e">
        <f aca="false">NA()</f>
        <v>#N/A</v>
      </c>
      <c r="W267" s="1" t="e">
        <f aca="false">NA()</f>
        <v>#N/A</v>
      </c>
      <c r="X267" s="1" t="e">
        <f aca="false">NA()</f>
        <v>#N/A</v>
      </c>
      <c r="Y267" s="1" t="e">
        <f aca="false">NA()</f>
        <v>#N/A</v>
      </c>
      <c r="Z267" s="1" t="s">
        <v>1341</v>
      </c>
    </row>
    <row r="268" customFormat="false" ht="15" hidden="false" customHeight="true" outlineLevel="0" collapsed="false">
      <c r="A268" s="8" t="s">
        <v>1342</v>
      </c>
      <c r="C268" s="1" t="n">
        <v>29</v>
      </c>
      <c r="D268" s="1" t="n">
        <v>1</v>
      </c>
      <c r="E268" s="9"/>
      <c r="F268" s="9"/>
      <c r="G268" s="9"/>
      <c r="H268" s="9"/>
      <c r="I268" s="9" t="n">
        <v>5</v>
      </c>
      <c r="J268" s="9"/>
      <c r="K268" s="9"/>
      <c r="L268" s="9"/>
      <c r="M268" s="9"/>
      <c r="N268" s="9"/>
      <c r="O268" s="9"/>
      <c r="P268" s="9" t="n">
        <v>1</v>
      </c>
      <c r="Q268" s="9"/>
      <c r="R268" s="9"/>
      <c r="S268" s="1" t="n">
        <v>2</v>
      </c>
      <c r="T268" s="1" t="n">
        <v>229977728</v>
      </c>
      <c r="U268" s="1" t="n">
        <v>229978063</v>
      </c>
      <c r="V268" s="1" t="e">
        <f aca="false">NA()</f>
        <v>#N/A</v>
      </c>
      <c r="W268" s="1" t="e">
        <f aca="false">NA()</f>
        <v>#N/A</v>
      </c>
      <c r="X268" s="1" t="e">
        <f aca="false">NA()</f>
        <v>#N/A</v>
      </c>
      <c r="Y268" s="1" t="e">
        <f aca="false">NA()</f>
        <v>#N/A</v>
      </c>
      <c r="Z268" s="1" t="e">
        <f aca="false">NA()</f>
        <v>#N/A</v>
      </c>
    </row>
    <row r="269" customFormat="false" ht="15" hidden="false" customHeight="true" outlineLevel="0" collapsed="false">
      <c r="A269" s="8" t="s">
        <v>1343</v>
      </c>
      <c r="C269" s="1" t="n">
        <v>8</v>
      </c>
      <c r="D269" s="1" t="n">
        <v>1</v>
      </c>
      <c r="E269" s="9"/>
      <c r="F269" s="9"/>
      <c r="G269" s="9"/>
      <c r="H269" s="9" t="n">
        <v>1</v>
      </c>
      <c r="I269" s="9"/>
      <c r="J269" s="9"/>
      <c r="K269" s="9"/>
      <c r="L269" s="9"/>
      <c r="M269" s="9"/>
      <c r="N269" s="9"/>
      <c r="O269" s="9"/>
      <c r="P269" s="9" t="n">
        <v>1</v>
      </c>
      <c r="Q269" s="9"/>
      <c r="R269" s="9"/>
      <c r="S269" s="1" t="n">
        <v>2</v>
      </c>
      <c r="T269" s="1" t="n">
        <v>241414722</v>
      </c>
      <c r="U269" s="1" t="n">
        <v>241420071</v>
      </c>
      <c r="V269" s="1" t="s">
        <v>1344</v>
      </c>
      <c r="W269" s="1" t="s">
        <v>1345</v>
      </c>
      <c r="X269" s="1" t="s">
        <v>1346</v>
      </c>
      <c r="Y269" s="1" t="s">
        <v>1347</v>
      </c>
      <c r="Z269" s="1" t="s">
        <v>1348</v>
      </c>
    </row>
    <row r="270" customFormat="false" ht="15" hidden="false" customHeight="true" outlineLevel="0" collapsed="false">
      <c r="A270" s="8" t="s">
        <v>1349</v>
      </c>
      <c r="C270" s="1" t="n">
        <v>65</v>
      </c>
      <c r="D270" s="1" t="n">
        <v>1</v>
      </c>
      <c r="E270" s="9"/>
      <c r="F270" s="9"/>
      <c r="G270" s="9"/>
      <c r="H270" s="9" t="n">
        <v>1</v>
      </c>
      <c r="I270" s="9"/>
      <c r="J270" s="9"/>
      <c r="K270" s="9"/>
      <c r="L270" s="9"/>
      <c r="M270" s="9"/>
      <c r="N270" s="9"/>
      <c r="O270" s="9"/>
      <c r="P270" s="9" t="n">
        <v>1</v>
      </c>
      <c r="Q270" s="9"/>
      <c r="R270" s="9"/>
      <c r="S270" s="1" t="n">
        <v>1</v>
      </c>
      <c r="T270" s="1" t="n">
        <v>86251745</v>
      </c>
      <c r="U270" s="1" t="n">
        <v>86252118</v>
      </c>
      <c r="V270" s="1" t="e">
        <f aca="false">NA()</f>
        <v>#N/A</v>
      </c>
      <c r="W270" s="1" t="e">
        <f aca="false">NA()</f>
        <v>#N/A</v>
      </c>
      <c r="X270" s="1" t="e">
        <f aca="false">NA()</f>
        <v>#N/A</v>
      </c>
      <c r="Y270" s="1" t="e">
        <f aca="false">NA()</f>
        <v>#N/A</v>
      </c>
      <c r="Z270" s="1" t="s">
        <v>1350</v>
      </c>
    </row>
    <row r="271" customFormat="false" ht="15" hidden="false" customHeight="true" outlineLevel="0" collapsed="false">
      <c r="A271" s="8" t="s">
        <v>1351</v>
      </c>
      <c r="C271" s="1" t="n">
        <v>20</v>
      </c>
      <c r="D271" s="1" t="n">
        <v>1</v>
      </c>
      <c r="E271" s="9"/>
      <c r="F271" s="9"/>
      <c r="G271" s="9"/>
      <c r="H271" s="9" t="n">
        <v>1</v>
      </c>
      <c r="I271" s="9"/>
      <c r="J271" s="9"/>
      <c r="K271" s="9"/>
      <c r="L271" s="9"/>
      <c r="M271" s="9"/>
      <c r="N271" s="9"/>
      <c r="O271" s="9"/>
      <c r="P271" s="9" t="n">
        <v>1</v>
      </c>
      <c r="Q271" s="9"/>
      <c r="R271" s="9"/>
      <c r="S271" s="1" t="n">
        <v>2</v>
      </c>
      <c r="T271" s="1" t="n">
        <v>36060090</v>
      </c>
      <c r="U271" s="1" t="n">
        <v>36064952</v>
      </c>
      <c r="V271" s="1" t="s">
        <v>1352</v>
      </c>
      <c r="W271" s="1" t="s">
        <v>1353</v>
      </c>
      <c r="X271" s="1" t="s">
        <v>1354</v>
      </c>
      <c r="Y271" s="1" t="s">
        <v>1355</v>
      </c>
      <c r="Z271" s="1" t="s">
        <v>1356</v>
      </c>
    </row>
    <row r="272" customFormat="false" ht="15" hidden="false" customHeight="true" outlineLevel="0" collapsed="false">
      <c r="A272" s="8" t="s">
        <v>1357</v>
      </c>
      <c r="C272" s="1" t="n">
        <v>12</v>
      </c>
      <c r="D272" s="1" t="n">
        <v>1</v>
      </c>
      <c r="E272" s="9"/>
      <c r="F272" s="9"/>
      <c r="G272" s="9"/>
      <c r="H272" s="9" t="n">
        <v>1</v>
      </c>
      <c r="I272" s="9"/>
      <c r="J272" s="9"/>
      <c r="K272" s="9"/>
      <c r="L272" s="9"/>
      <c r="M272" s="9"/>
      <c r="N272" s="9"/>
      <c r="O272" s="9"/>
      <c r="P272" s="9" t="n">
        <v>1</v>
      </c>
      <c r="Q272" s="9"/>
      <c r="R272" s="9"/>
      <c r="S272" s="1" t="n">
        <v>7</v>
      </c>
      <c r="T272" s="1" t="n">
        <v>41329029</v>
      </c>
      <c r="U272" s="1" t="n">
        <v>41331302</v>
      </c>
      <c r="V272" s="1" t="s">
        <v>1358</v>
      </c>
      <c r="W272" s="1" t="s">
        <v>1359</v>
      </c>
      <c r="X272" s="1" t="e">
        <f aca="false">NA()</f>
        <v>#N/A</v>
      </c>
      <c r="Y272" s="1" t="s">
        <v>1360</v>
      </c>
      <c r="Z272" s="1" t="s">
        <v>1361</v>
      </c>
    </row>
    <row r="273" customFormat="false" ht="15" hidden="false" customHeight="true" outlineLevel="0" collapsed="false">
      <c r="A273" s="8" t="s">
        <v>1362</v>
      </c>
      <c r="C273" s="1" t="n">
        <v>13</v>
      </c>
      <c r="D273" s="1" t="n">
        <v>1</v>
      </c>
      <c r="E273" s="9"/>
      <c r="F273" s="9"/>
      <c r="G273" s="9"/>
      <c r="H273" s="9" t="n">
        <v>1</v>
      </c>
      <c r="I273" s="9"/>
      <c r="J273" s="9"/>
      <c r="K273" s="9"/>
      <c r="L273" s="9"/>
      <c r="M273" s="9"/>
      <c r="N273" s="9"/>
      <c r="O273" s="9"/>
      <c r="P273" s="9" t="n">
        <v>1</v>
      </c>
      <c r="Q273" s="9"/>
      <c r="R273" s="9"/>
      <c r="S273" s="1" t="n">
        <v>7</v>
      </c>
      <c r="T273" s="1" t="n">
        <v>35867701</v>
      </c>
      <c r="U273" s="1" t="n">
        <v>35870713</v>
      </c>
      <c r="V273" s="1" t="e">
        <f aca="false">NA()</f>
        <v>#N/A</v>
      </c>
      <c r="W273" s="1" t="s">
        <v>1169</v>
      </c>
      <c r="X273" s="1" t="s">
        <v>1170</v>
      </c>
      <c r="Y273" s="1" t="s">
        <v>1363</v>
      </c>
      <c r="Z273" s="1" t="s">
        <v>1364</v>
      </c>
      <c r="AA273" s="12"/>
    </row>
    <row r="274" customFormat="false" ht="15" hidden="false" customHeight="true" outlineLevel="0" collapsed="false">
      <c r="A274" s="8" t="s">
        <v>1365</v>
      </c>
      <c r="C274" s="1" t="n">
        <v>22</v>
      </c>
      <c r="D274" s="1" t="n">
        <v>1</v>
      </c>
      <c r="E274" s="9"/>
      <c r="F274" s="9"/>
      <c r="G274" s="9"/>
      <c r="H274" s="9" t="n">
        <v>1</v>
      </c>
      <c r="I274" s="9"/>
      <c r="J274" s="9"/>
      <c r="K274" s="9"/>
      <c r="L274" s="9"/>
      <c r="M274" s="9"/>
      <c r="N274" s="9"/>
      <c r="O274" s="9"/>
      <c r="P274" s="9" t="n">
        <v>1</v>
      </c>
      <c r="Q274" s="9"/>
      <c r="R274" s="9"/>
      <c r="S274" s="1" t="n">
        <v>3</v>
      </c>
      <c r="T274" s="1" t="n">
        <v>299676049</v>
      </c>
      <c r="U274" s="1" t="n">
        <v>299678479</v>
      </c>
      <c r="V274" s="1" t="e">
        <f aca="false">NA()</f>
        <v>#N/A</v>
      </c>
      <c r="W274" s="1" t="s">
        <v>1366</v>
      </c>
      <c r="X274" s="1" t="e">
        <f aca="false">NA()</f>
        <v>#N/A</v>
      </c>
      <c r="Y274" s="1" t="e">
        <f aca="false">NA()</f>
        <v>#N/A</v>
      </c>
      <c r="Z274" s="1" t="s">
        <v>1367</v>
      </c>
    </row>
    <row r="275" customFormat="false" ht="15" hidden="false" customHeight="true" outlineLevel="0" collapsed="false">
      <c r="A275" s="8" t="s">
        <v>1368</v>
      </c>
      <c r="C275" s="1" t="n">
        <v>62</v>
      </c>
      <c r="D275" s="1" t="n">
        <v>1</v>
      </c>
      <c r="E275" s="9"/>
      <c r="F275" s="9"/>
      <c r="G275" s="9"/>
      <c r="H275" s="9" t="n">
        <v>1</v>
      </c>
      <c r="I275" s="9"/>
      <c r="J275" s="9"/>
      <c r="K275" s="9"/>
      <c r="L275" s="9"/>
      <c r="M275" s="9"/>
      <c r="N275" s="9"/>
      <c r="O275" s="9"/>
      <c r="P275" s="9" t="n">
        <v>1</v>
      </c>
      <c r="Q275" s="9"/>
      <c r="R275" s="9"/>
      <c r="S275" s="1" t="n">
        <v>1</v>
      </c>
      <c r="T275" s="1" t="n">
        <v>69681542</v>
      </c>
      <c r="U275" s="1" t="n">
        <v>69682500</v>
      </c>
      <c r="V275" s="1" t="e">
        <f aca="false">NA()</f>
        <v>#N/A</v>
      </c>
      <c r="W275" s="1" t="e">
        <f aca="false">NA()</f>
        <v>#N/A</v>
      </c>
      <c r="X275" s="1" t="e">
        <f aca="false">NA()</f>
        <v>#N/A</v>
      </c>
      <c r="Y275" s="1" t="e">
        <f aca="false">NA()</f>
        <v>#N/A</v>
      </c>
      <c r="Z275" s="1" t="s">
        <v>1369</v>
      </c>
    </row>
    <row r="276" customFormat="false" ht="15" hidden="false" customHeight="true" outlineLevel="0" collapsed="false">
      <c r="A276" s="8" t="s">
        <v>1370</v>
      </c>
      <c r="C276" s="1" t="n">
        <v>10</v>
      </c>
      <c r="D276" s="1" t="n">
        <v>1</v>
      </c>
      <c r="E276" s="9"/>
      <c r="F276" s="9"/>
      <c r="G276" s="9"/>
      <c r="H276" s="9" t="n">
        <v>1</v>
      </c>
      <c r="I276" s="9"/>
      <c r="J276" s="9"/>
      <c r="K276" s="9"/>
      <c r="L276" s="9"/>
      <c r="M276" s="9"/>
      <c r="N276" s="9"/>
      <c r="O276" s="9"/>
      <c r="P276" s="9" t="n">
        <v>1</v>
      </c>
      <c r="Q276" s="9"/>
      <c r="R276" s="9"/>
      <c r="S276" s="1" t="n">
        <v>1</v>
      </c>
      <c r="T276" s="1" t="n">
        <v>161572946</v>
      </c>
      <c r="U276" s="1" t="n">
        <v>161577830</v>
      </c>
      <c r="V276" s="1" t="e">
        <f aca="false">NA()</f>
        <v>#N/A</v>
      </c>
      <c r="W276" s="1" t="e">
        <f aca="false">NA()</f>
        <v>#N/A</v>
      </c>
      <c r="X276" s="1" t="s">
        <v>1371</v>
      </c>
      <c r="Y276" s="1" t="s">
        <v>1372</v>
      </c>
      <c r="Z276" s="1" t="s">
        <v>1216</v>
      </c>
    </row>
    <row r="277" customFormat="false" ht="15" hidden="false" customHeight="true" outlineLevel="0" collapsed="false">
      <c r="A277" s="8" t="s">
        <v>1373</v>
      </c>
      <c r="C277" s="1" t="n">
        <v>7</v>
      </c>
      <c r="D277" s="1" t="n">
        <v>1</v>
      </c>
      <c r="E277" s="9"/>
      <c r="F277" s="9"/>
      <c r="G277" s="9"/>
      <c r="H277" s="9" t="n">
        <v>1</v>
      </c>
      <c r="I277" s="9"/>
      <c r="J277" s="9"/>
      <c r="K277" s="9"/>
      <c r="L277" s="9"/>
      <c r="M277" s="9"/>
      <c r="N277" s="9"/>
      <c r="O277" s="9"/>
      <c r="P277" s="9" t="n">
        <v>1</v>
      </c>
      <c r="Q277" s="9"/>
      <c r="R277" s="9"/>
      <c r="S277" s="1" t="n">
        <v>2</v>
      </c>
      <c r="T277" s="1" t="n">
        <v>82909186</v>
      </c>
      <c r="U277" s="1" t="n">
        <v>82917609</v>
      </c>
      <c r="V277" s="1" t="s">
        <v>1374</v>
      </c>
      <c r="W277" s="1" t="s">
        <v>1375</v>
      </c>
      <c r="X277" s="1" t="s">
        <v>1376</v>
      </c>
      <c r="Y277" s="1" t="s">
        <v>1377</v>
      </c>
      <c r="Z277" s="1" t="s">
        <v>1378</v>
      </c>
    </row>
    <row r="278" customFormat="false" ht="15" hidden="false" customHeight="true" outlineLevel="0" collapsed="false">
      <c r="A278" s="8" t="s">
        <v>1379</v>
      </c>
      <c r="C278" s="1" t="n">
        <v>21</v>
      </c>
      <c r="D278" s="1" t="n">
        <v>1</v>
      </c>
      <c r="E278" s="9"/>
      <c r="F278" s="9"/>
      <c r="G278" s="9"/>
      <c r="H278" s="9" t="n">
        <v>1</v>
      </c>
      <c r="I278" s="9"/>
      <c r="J278" s="9"/>
      <c r="K278" s="9"/>
      <c r="L278" s="9" t="n">
        <v>1</v>
      </c>
      <c r="M278" s="9"/>
      <c r="N278" s="9"/>
      <c r="O278" s="9"/>
      <c r="P278" s="9" t="n">
        <v>2</v>
      </c>
      <c r="Q278" s="9"/>
      <c r="R278" s="9"/>
      <c r="S278" s="1" t="n">
        <v>2</v>
      </c>
      <c r="T278" s="1" t="n">
        <v>97683813</v>
      </c>
      <c r="U278" s="1" t="n">
        <v>97684722</v>
      </c>
      <c r="V278" s="1" t="s">
        <v>61</v>
      </c>
      <c r="W278" s="1" t="s">
        <v>1380</v>
      </c>
      <c r="X278" s="1" t="s">
        <v>1381</v>
      </c>
      <c r="Y278" s="1" t="s">
        <v>1382</v>
      </c>
      <c r="Z278" s="1" t="s">
        <v>1383</v>
      </c>
    </row>
    <row r="279" customFormat="false" ht="15" hidden="false" customHeight="true" outlineLevel="0" collapsed="false">
      <c r="A279" s="8" t="s">
        <v>1384</v>
      </c>
      <c r="C279" s="1" t="n">
        <v>6</v>
      </c>
      <c r="D279" s="1" t="n">
        <v>1</v>
      </c>
      <c r="E279" s="9"/>
      <c r="F279" s="9"/>
      <c r="G279" s="9"/>
      <c r="H279" s="9" t="n">
        <v>1</v>
      </c>
      <c r="I279" s="9"/>
      <c r="J279" s="9"/>
      <c r="K279" s="9"/>
      <c r="L279" s="9"/>
      <c r="M279" s="9"/>
      <c r="N279" s="9"/>
      <c r="O279" s="9"/>
      <c r="P279" s="9" t="n">
        <v>1</v>
      </c>
      <c r="Q279" s="9"/>
      <c r="R279" s="9"/>
      <c r="S279" s="1" t="n">
        <v>5</v>
      </c>
      <c r="T279" s="1" t="n">
        <v>156387427</v>
      </c>
      <c r="U279" s="1" t="n">
        <v>156389107</v>
      </c>
      <c r="V279" s="1" t="e">
        <f aca="false">NA()</f>
        <v>#N/A</v>
      </c>
      <c r="W279" s="1" t="e">
        <f aca="false">NA()</f>
        <v>#N/A</v>
      </c>
      <c r="X279" s="1" t="e">
        <f aca="false">NA()</f>
        <v>#N/A</v>
      </c>
      <c r="Y279" s="1" t="e">
        <f aca="false">NA()</f>
        <v>#N/A</v>
      </c>
      <c r="Z279" s="1" t="s">
        <v>1385</v>
      </c>
    </row>
    <row r="280" customFormat="false" ht="15" hidden="false" customHeight="true" outlineLevel="0" collapsed="false">
      <c r="A280" s="8" t="s">
        <v>1386</v>
      </c>
      <c r="C280" s="1" t="n">
        <v>16</v>
      </c>
      <c r="D280" s="1" t="n">
        <v>1</v>
      </c>
      <c r="E280" s="9"/>
      <c r="F280" s="9"/>
      <c r="G280" s="9"/>
      <c r="H280" s="9" t="n">
        <v>1</v>
      </c>
      <c r="I280" s="9"/>
      <c r="J280" s="9"/>
      <c r="K280" s="9"/>
      <c r="L280" s="9"/>
      <c r="M280" s="9"/>
      <c r="N280" s="9"/>
      <c r="O280" s="9"/>
      <c r="P280" s="9" t="n">
        <v>1</v>
      </c>
      <c r="Q280" s="9"/>
      <c r="R280" s="9"/>
      <c r="S280" s="1" t="n">
        <v>2</v>
      </c>
      <c r="T280" s="1" t="n">
        <v>182246782</v>
      </c>
      <c r="U280" s="1" t="n">
        <v>182246982</v>
      </c>
      <c r="V280" s="1" t="e">
        <f aca="false">NA()</f>
        <v>#N/A</v>
      </c>
      <c r="W280" s="1" t="e">
        <f aca="false">NA()</f>
        <v>#N/A</v>
      </c>
      <c r="X280" s="1" t="e">
        <f aca="false">NA()</f>
        <v>#N/A</v>
      </c>
      <c r="Y280" s="1" t="e">
        <f aca="false">NA()</f>
        <v>#N/A</v>
      </c>
      <c r="Z280" s="1" t="e">
        <f aca="false">NA()</f>
        <v>#N/A</v>
      </c>
    </row>
    <row r="281" customFormat="false" ht="15" hidden="false" customHeight="true" outlineLevel="0" collapsed="false">
      <c r="A281" s="8" t="s">
        <v>1387</v>
      </c>
      <c r="C281" s="1" t="n">
        <v>10</v>
      </c>
      <c r="D281" s="1" t="n">
        <v>1</v>
      </c>
      <c r="E281" s="9"/>
      <c r="F281" s="9"/>
      <c r="G281" s="9"/>
      <c r="H281" s="9" t="n">
        <v>1</v>
      </c>
      <c r="I281" s="9"/>
      <c r="J281" s="9"/>
      <c r="K281" s="9"/>
      <c r="L281" s="9"/>
      <c r="M281" s="9"/>
      <c r="N281" s="9"/>
      <c r="O281" s="9"/>
      <c r="P281" s="9" t="n">
        <v>1</v>
      </c>
      <c r="Q281" s="9"/>
      <c r="R281" s="9"/>
      <c r="S281" s="1" t="n">
        <v>1</v>
      </c>
      <c r="T281" s="1" t="n">
        <v>46479614</v>
      </c>
      <c r="U281" s="1" t="n">
        <v>46492384</v>
      </c>
      <c r="V281" s="1" t="e">
        <f aca="false">NA()</f>
        <v>#N/A</v>
      </c>
      <c r="W281" s="1" t="e">
        <f aca="false">NA()</f>
        <v>#N/A</v>
      </c>
      <c r="X281" s="1" t="e">
        <f aca="false">NA()</f>
        <v>#N/A</v>
      </c>
      <c r="Y281" s="1" t="e">
        <f aca="false">NA()</f>
        <v>#N/A</v>
      </c>
      <c r="Z281" s="1" t="e">
        <f aca="false">NA()</f>
        <v>#N/A</v>
      </c>
    </row>
    <row r="282" customFormat="false" ht="15" hidden="false" customHeight="true" outlineLevel="0" collapsed="false">
      <c r="A282" s="8" t="s">
        <v>1388</v>
      </c>
      <c r="C282" s="1" t="n">
        <v>22</v>
      </c>
      <c r="D282" s="1" t="n">
        <v>1</v>
      </c>
      <c r="E282" s="9"/>
      <c r="F282" s="9"/>
      <c r="G282" s="9"/>
      <c r="H282" s="9" t="n">
        <v>1</v>
      </c>
      <c r="I282" s="9"/>
      <c r="J282" s="9"/>
      <c r="K282" s="9"/>
      <c r="L282" s="9"/>
      <c r="M282" s="9"/>
      <c r="N282" s="9"/>
      <c r="O282" s="9"/>
      <c r="P282" s="9" t="n">
        <v>1</v>
      </c>
      <c r="Q282" s="9"/>
      <c r="R282" s="9"/>
      <c r="S282" s="1" t="n">
        <v>4</v>
      </c>
      <c r="T282" s="1" t="n">
        <v>25524031</v>
      </c>
      <c r="U282" s="1" t="n">
        <v>25524582</v>
      </c>
      <c r="V282" s="1" t="e">
        <f aca="false">NA()</f>
        <v>#N/A</v>
      </c>
      <c r="W282" s="1" t="e">
        <f aca="false">NA()</f>
        <v>#N/A</v>
      </c>
      <c r="X282" s="1" t="e">
        <f aca="false">NA()</f>
        <v>#N/A</v>
      </c>
      <c r="Y282" s="1" t="e">
        <f aca="false">NA()</f>
        <v>#N/A</v>
      </c>
      <c r="Z282" s="1" t="e">
        <f aca="false">NA()</f>
        <v>#N/A</v>
      </c>
    </row>
    <row r="283" customFormat="false" ht="15" hidden="false" customHeight="true" outlineLevel="0" collapsed="false">
      <c r="A283" s="8" t="s">
        <v>1389</v>
      </c>
      <c r="C283" s="1" t="n">
        <v>21</v>
      </c>
      <c r="D283" s="1" t="n">
        <v>1</v>
      </c>
      <c r="E283" s="9"/>
      <c r="F283" s="9"/>
      <c r="G283" s="9"/>
      <c r="H283" s="9" t="n">
        <v>1</v>
      </c>
      <c r="I283" s="9"/>
      <c r="J283" s="9"/>
      <c r="K283" s="9"/>
      <c r="L283" s="9"/>
      <c r="M283" s="9"/>
      <c r="N283" s="9"/>
      <c r="O283" s="9"/>
      <c r="P283" s="9" t="n">
        <v>1</v>
      </c>
      <c r="Q283" s="9"/>
      <c r="R283" s="9"/>
      <c r="S283" s="1" t="n">
        <v>1</v>
      </c>
      <c r="T283" s="1" t="n">
        <v>86136408</v>
      </c>
      <c r="U283" s="1" t="n">
        <v>86140197</v>
      </c>
      <c r="V283" s="1" t="e">
        <f aca="false">NA()</f>
        <v>#N/A</v>
      </c>
      <c r="W283" s="1" t="e">
        <f aca="false">NA()</f>
        <v>#N/A</v>
      </c>
      <c r="X283" s="1" t="e">
        <f aca="false">NA()</f>
        <v>#N/A</v>
      </c>
      <c r="Y283" s="1" t="e">
        <f aca="false">NA()</f>
        <v>#N/A</v>
      </c>
      <c r="Z283" s="1" t="e">
        <f aca="false">NA()</f>
        <v>#N/A</v>
      </c>
    </row>
    <row r="284" customFormat="false" ht="15" hidden="false" customHeight="true" outlineLevel="0" collapsed="false">
      <c r="A284" s="8" t="s">
        <v>1390</v>
      </c>
      <c r="C284" s="1" t="n">
        <v>2</v>
      </c>
      <c r="D284" s="1" t="n">
        <v>1</v>
      </c>
      <c r="E284" s="9"/>
      <c r="F284" s="9"/>
      <c r="G284" s="9"/>
      <c r="H284" s="9" t="n">
        <v>1</v>
      </c>
      <c r="I284" s="9"/>
      <c r="J284" s="9"/>
      <c r="K284" s="9"/>
      <c r="L284" s="9" t="n">
        <v>1</v>
      </c>
      <c r="M284" s="9"/>
      <c r="N284" s="9"/>
      <c r="O284" s="9"/>
      <c r="P284" s="9" t="n">
        <v>2</v>
      </c>
      <c r="Q284" s="9"/>
      <c r="R284" s="9"/>
      <c r="S284" s="1" t="n">
        <v>7</v>
      </c>
      <c r="T284" s="1" t="n">
        <v>39912696</v>
      </c>
      <c r="U284" s="1" t="n">
        <v>39913217</v>
      </c>
      <c r="V284" s="1" t="e">
        <f aca="false">NA()</f>
        <v>#N/A</v>
      </c>
      <c r="W284" s="1" t="e">
        <f aca="false">NA()</f>
        <v>#N/A</v>
      </c>
      <c r="X284" s="1" t="e">
        <f aca="false">NA()</f>
        <v>#N/A</v>
      </c>
      <c r="Y284" s="1" t="e">
        <f aca="false">NA()</f>
        <v>#N/A</v>
      </c>
      <c r="Z284" s="1" t="e">
        <f aca="false">NA()</f>
        <v>#N/A</v>
      </c>
    </row>
    <row r="285" customFormat="false" ht="15" hidden="false" customHeight="true" outlineLevel="0" collapsed="false">
      <c r="A285" s="8" t="s">
        <v>1391</v>
      </c>
      <c r="C285" s="1" t="n">
        <v>34</v>
      </c>
      <c r="D285" s="1" t="n">
        <v>1</v>
      </c>
      <c r="E285" s="9"/>
      <c r="F285" s="9"/>
      <c r="G285" s="9"/>
      <c r="H285" s="9" t="n">
        <v>1</v>
      </c>
      <c r="I285" s="9"/>
      <c r="J285" s="9"/>
      <c r="K285" s="9"/>
      <c r="L285" s="9"/>
      <c r="M285" s="9"/>
      <c r="N285" s="9"/>
      <c r="O285" s="9"/>
      <c r="P285" s="9" t="n">
        <v>1</v>
      </c>
      <c r="Q285" s="9"/>
      <c r="R285" s="9"/>
      <c r="S285" s="1" t="n">
        <v>3</v>
      </c>
      <c r="T285" s="1" t="n">
        <v>29395870</v>
      </c>
      <c r="U285" s="1" t="n">
        <v>29398652</v>
      </c>
      <c r="V285" s="1" t="e">
        <f aca="false">NA()</f>
        <v>#N/A</v>
      </c>
      <c r="W285" s="1" t="e">
        <f aca="false">NA()</f>
        <v>#N/A</v>
      </c>
      <c r="X285" s="1" t="e">
        <f aca="false">NA()</f>
        <v>#N/A</v>
      </c>
      <c r="Y285" s="1" t="e">
        <f aca="false">NA()</f>
        <v>#N/A</v>
      </c>
      <c r="Z285" s="1" t="e">
        <f aca="false">NA()</f>
        <v>#N/A</v>
      </c>
    </row>
    <row r="286" customFormat="false" ht="15" hidden="false" customHeight="true" outlineLevel="0" collapsed="false">
      <c r="A286" s="8" t="s">
        <v>1392</v>
      </c>
      <c r="C286" s="1" t="n">
        <v>32</v>
      </c>
      <c r="D286" s="1" t="n">
        <v>1</v>
      </c>
      <c r="E286" s="9"/>
      <c r="F286" s="9"/>
      <c r="G286" s="9"/>
      <c r="H286" s="9" t="n">
        <v>1</v>
      </c>
      <c r="I286" s="9"/>
      <c r="J286" s="9"/>
      <c r="K286" s="9"/>
      <c r="L286" s="9" t="n">
        <v>1</v>
      </c>
      <c r="M286" s="9"/>
      <c r="N286" s="9"/>
      <c r="O286" s="9"/>
      <c r="P286" s="9" t="n">
        <v>2</v>
      </c>
      <c r="Q286" s="9"/>
      <c r="R286" s="9"/>
      <c r="S286" s="1" t="n">
        <v>2</v>
      </c>
      <c r="T286" s="1" t="n">
        <v>97643527</v>
      </c>
      <c r="U286" s="1" t="n">
        <v>97646322</v>
      </c>
      <c r="V286" s="1" t="e">
        <f aca="false">NA()</f>
        <v>#N/A</v>
      </c>
      <c r="W286" s="1" t="e">
        <f aca="false">NA()</f>
        <v>#N/A</v>
      </c>
      <c r="X286" s="1" t="e">
        <f aca="false">NA()</f>
        <v>#N/A</v>
      </c>
      <c r="Y286" s="1" t="e">
        <f aca="false">NA()</f>
        <v>#N/A</v>
      </c>
      <c r="Z286" s="1" t="e">
        <f aca="false">NA()</f>
        <v>#N/A</v>
      </c>
    </row>
    <row r="287" customFormat="false" ht="15" hidden="false" customHeight="true" outlineLevel="0" collapsed="false">
      <c r="A287" s="8" t="s">
        <v>1393</v>
      </c>
      <c r="C287" s="1" t="n">
        <v>9</v>
      </c>
      <c r="D287" s="1" t="n">
        <v>1</v>
      </c>
      <c r="E287" s="9"/>
      <c r="F287" s="9"/>
      <c r="G287" s="9"/>
      <c r="H287" s="9" t="n">
        <v>1</v>
      </c>
      <c r="I287" s="9"/>
      <c r="J287" s="9"/>
      <c r="K287" s="9"/>
      <c r="L287" s="9"/>
      <c r="M287" s="9"/>
      <c r="N287" s="9"/>
      <c r="O287" s="9"/>
      <c r="P287" s="9" t="n">
        <v>1</v>
      </c>
      <c r="Q287" s="9"/>
      <c r="R287" s="9"/>
      <c r="S287" s="1" t="n">
        <v>2</v>
      </c>
      <c r="T287" s="1" t="n">
        <v>140770213</v>
      </c>
      <c r="U287" s="1" t="n">
        <v>140770731</v>
      </c>
      <c r="V287" s="1" t="e">
        <f aca="false">NA()</f>
        <v>#N/A</v>
      </c>
      <c r="W287" s="1" t="e">
        <f aca="false">NA()</f>
        <v>#N/A</v>
      </c>
      <c r="X287" s="1" t="e">
        <f aca="false">NA()</f>
        <v>#N/A</v>
      </c>
      <c r="Y287" s="1" t="e">
        <f aca="false">NA()</f>
        <v>#N/A</v>
      </c>
      <c r="Z287" s="1" t="e">
        <f aca="false">NA()</f>
        <v>#N/A</v>
      </c>
    </row>
    <row r="288" customFormat="false" ht="15" hidden="false" customHeight="true" outlineLevel="0" collapsed="false">
      <c r="A288" s="8" t="s">
        <v>1394</v>
      </c>
      <c r="C288" s="1" t="n">
        <v>10</v>
      </c>
      <c r="D288" s="1" t="n">
        <v>1</v>
      </c>
      <c r="E288" s="9"/>
      <c r="F288" s="9"/>
      <c r="G288" s="9"/>
      <c r="H288" s="9" t="n">
        <v>1</v>
      </c>
      <c r="I288" s="9"/>
      <c r="J288" s="9"/>
      <c r="K288" s="9"/>
      <c r="L288" s="9"/>
      <c r="M288" s="9"/>
      <c r="N288" s="9"/>
      <c r="O288" s="9"/>
      <c r="P288" s="9" t="n">
        <v>1</v>
      </c>
      <c r="Q288" s="9"/>
      <c r="R288" s="9"/>
      <c r="S288" s="1" t="n">
        <v>2</v>
      </c>
      <c r="T288" s="1" t="n">
        <v>141058141</v>
      </c>
      <c r="U288" s="1" t="n">
        <v>141063791</v>
      </c>
      <c r="V288" s="1" t="e">
        <f aca="false">NA()</f>
        <v>#N/A</v>
      </c>
      <c r="W288" s="1" t="e">
        <f aca="false">NA()</f>
        <v>#N/A</v>
      </c>
      <c r="X288" s="1" t="e">
        <f aca="false">NA()</f>
        <v>#N/A</v>
      </c>
      <c r="Y288" s="1" t="e">
        <f aca="false">NA()</f>
        <v>#N/A</v>
      </c>
      <c r="Z288" s="1" t="e">
        <f aca="false">NA()</f>
        <v>#N/A</v>
      </c>
    </row>
    <row r="289" customFormat="false" ht="15" hidden="false" customHeight="true" outlineLevel="0" collapsed="false">
      <c r="A289" s="8" t="s">
        <v>1395</v>
      </c>
      <c r="C289" s="1" t="n">
        <v>11</v>
      </c>
      <c r="D289" s="1" t="n">
        <v>1</v>
      </c>
      <c r="E289" s="9"/>
      <c r="F289" s="9"/>
      <c r="G289" s="9"/>
      <c r="H289" s="9" t="n">
        <v>1</v>
      </c>
      <c r="I289" s="9"/>
      <c r="J289" s="9"/>
      <c r="K289" s="9"/>
      <c r="L289" s="9"/>
      <c r="M289" s="9"/>
      <c r="N289" s="9"/>
      <c r="O289" s="9"/>
      <c r="P289" s="9" t="n">
        <v>1</v>
      </c>
      <c r="Q289" s="9"/>
      <c r="R289" s="9"/>
      <c r="S289" s="1" t="n">
        <v>1</v>
      </c>
      <c r="T289" s="1" t="n">
        <v>149446362</v>
      </c>
      <c r="U289" s="1" t="n">
        <v>149446610</v>
      </c>
      <c r="V289" s="1" t="e">
        <f aca="false">NA()</f>
        <v>#N/A</v>
      </c>
      <c r="W289" s="1" t="e">
        <f aca="false">NA()</f>
        <v>#N/A</v>
      </c>
      <c r="X289" s="1" t="e">
        <f aca="false">NA()</f>
        <v>#N/A</v>
      </c>
      <c r="Y289" s="1" t="e">
        <f aca="false">NA()</f>
        <v>#N/A</v>
      </c>
      <c r="Z289" s="1" t="e">
        <f aca="false">NA()</f>
        <v>#N/A</v>
      </c>
    </row>
    <row r="290" customFormat="false" ht="15" hidden="false" customHeight="true" outlineLevel="0" collapsed="false">
      <c r="A290" s="8" t="s">
        <v>1396</v>
      </c>
      <c r="C290" s="1" t="n">
        <v>6</v>
      </c>
      <c r="D290" s="1" t="n">
        <v>1</v>
      </c>
      <c r="E290" s="9"/>
      <c r="F290" s="9"/>
      <c r="G290" s="9"/>
      <c r="H290" s="9" t="n">
        <v>1</v>
      </c>
      <c r="I290" s="9"/>
      <c r="J290" s="9"/>
      <c r="K290" s="9"/>
      <c r="L290" s="9"/>
      <c r="M290" s="9"/>
      <c r="N290" s="9"/>
      <c r="O290" s="9"/>
      <c r="P290" s="9" t="n">
        <v>1</v>
      </c>
      <c r="Q290" s="9"/>
      <c r="R290" s="9"/>
      <c r="S290" s="1" t="n">
        <v>1</v>
      </c>
      <c r="T290" s="1" t="n">
        <v>149210170</v>
      </c>
      <c r="U290" s="1" t="n">
        <v>149211849</v>
      </c>
      <c r="V290" s="1" t="e">
        <f aca="false">NA()</f>
        <v>#N/A</v>
      </c>
      <c r="W290" s="1" t="e">
        <f aca="false">NA()</f>
        <v>#N/A</v>
      </c>
      <c r="X290" s="1" t="e">
        <f aca="false">NA()</f>
        <v>#N/A</v>
      </c>
      <c r="Y290" s="1" t="e">
        <f aca="false">NA()</f>
        <v>#N/A</v>
      </c>
      <c r="Z290" s="1" t="e">
        <f aca="false">NA()</f>
        <v>#N/A</v>
      </c>
    </row>
    <row r="291" customFormat="false" ht="15" hidden="false" customHeight="true" outlineLevel="0" collapsed="false">
      <c r="A291" s="8" t="s">
        <v>1397</v>
      </c>
      <c r="C291" s="1" t="n">
        <v>58</v>
      </c>
      <c r="D291" s="1" t="n">
        <v>1</v>
      </c>
      <c r="E291" s="9"/>
      <c r="F291" s="9"/>
      <c r="G291" s="9"/>
      <c r="H291" s="9" t="n">
        <v>1</v>
      </c>
      <c r="I291" s="9"/>
      <c r="J291" s="9"/>
      <c r="K291" s="9"/>
      <c r="L291" s="9"/>
      <c r="M291" s="9"/>
      <c r="N291" s="9"/>
      <c r="O291" s="9"/>
      <c r="P291" s="9" t="n">
        <v>1</v>
      </c>
      <c r="Q291" s="9"/>
      <c r="R291" s="9"/>
      <c r="S291" s="1" t="n">
        <v>1</v>
      </c>
      <c r="T291" s="1" t="n">
        <v>69646405</v>
      </c>
      <c r="U291" s="1" t="n">
        <v>69647589</v>
      </c>
      <c r="V291" s="1" t="e">
        <f aca="false">NA()</f>
        <v>#N/A</v>
      </c>
      <c r="W291" s="1" t="e">
        <f aca="false">NA()</f>
        <v>#N/A</v>
      </c>
      <c r="X291" s="1" t="e">
        <f aca="false">NA()</f>
        <v>#N/A</v>
      </c>
      <c r="Y291" s="1" t="e">
        <f aca="false">NA()</f>
        <v>#N/A</v>
      </c>
      <c r="Z291" s="1" t="e">
        <f aca="false">NA()</f>
        <v>#N/A</v>
      </c>
    </row>
    <row r="292" customFormat="false" ht="15" hidden="false" customHeight="true" outlineLevel="0" collapsed="false">
      <c r="A292" s="8" t="s">
        <v>1398</v>
      </c>
      <c r="C292" s="1" t="n">
        <v>8</v>
      </c>
      <c r="D292" s="1" t="n">
        <v>1</v>
      </c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 t="n">
        <v>0</v>
      </c>
      <c r="Q292" s="9" t="n">
        <v>2</v>
      </c>
      <c r="R292" s="9"/>
      <c r="S292" s="1" t="n">
        <v>2</v>
      </c>
      <c r="T292" s="1" t="n">
        <v>79729480</v>
      </c>
      <c r="U292" s="1" t="n">
        <v>79730774</v>
      </c>
      <c r="V292" s="1" t="e">
        <f aca="false">NA()</f>
        <v>#N/A</v>
      </c>
      <c r="W292" s="1" t="s">
        <v>1399</v>
      </c>
      <c r="X292" s="1" t="s">
        <v>1400</v>
      </c>
      <c r="Y292" s="1" t="s">
        <v>1401</v>
      </c>
      <c r="Z292" s="1" t="s">
        <v>1402</v>
      </c>
    </row>
    <row r="293" customFormat="false" ht="15" hidden="false" customHeight="true" outlineLevel="0" collapsed="false">
      <c r="A293" s="8" t="s">
        <v>1403</v>
      </c>
      <c r="C293" s="1" t="n">
        <v>20</v>
      </c>
      <c r="D293" s="1" t="n">
        <v>2</v>
      </c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 t="n">
        <v>0</v>
      </c>
      <c r="Q293" s="9" t="n">
        <v>1</v>
      </c>
      <c r="R293" s="9" t="n">
        <v>1</v>
      </c>
      <c r="S293" s="1" t="n">
        <v>2</v>
      </c>
      <c r="T293" s="1" t="n">
        <v>6940255</v>
      </c>
      <c r="U293" s="1" t="n">
        <v>6941624</v>
      </c>
      <c r="V293" s="1" t="e">
        <f aca="false">NA()</f>
        <v>#N/A</v>
      </c>
      <c r="W293" s="1" t="e">
        <f aca="false">NA()</f>
        <v>#N/A</v>
      </c>
      <c r="X293" s="1" t="e">
        <f aca="false">NA()</f>
        <v>#N/A</v>
      </c>
      <c r="Y293" s="1" t="e">
        <f aca="false">NA()</f>
        <v>#N/A</v>
      </c>
      <c r="Z293" s="1" t="s">
        <v>1404</v>
      </c>
    </row>
    <row r="294" customFormat="false" ht="15" hidden="false" customHeight="true" outlineLevel="0" collapsed="false">
      <c r="A294" s="8" t="s">
        <v>1405</v>
      </c>
      <c r="C294" s="1" t="n">
        <v>14</v>
      </c>
      <c r="D294" s="1" t="n">
        <v>1</v>
      </c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 t="n">
        <v>0</v>
      </c>
      <c r="Q294" s="9" t="n">
        <v>1</v>
      </c>
      <c r="R294" s="9"/>
      <c r="S294" s="1" t="n">
        <v>5</v>
      </c>
      <c r="T294" s="1" t="n">
        <v>137092291</v>
      </c>
      <c r="U294" s="1" t="n">
        <v>137096758</v>
      </c>
      <c r="V294" s="1" t="e">
        <f aca="false">NA()</f>
        <v>#N/A</v>
      </c>
      <c r="W294" s="1" t="s">
        <v>1406</v>
      </c>
      <c r="X294" s="1" t="e">
        <f aca="false">NA()</f>
        <v>#N/A</v>
      </c>
      <c r="Y294" s="1" t="s">
        <v>1407</v>
      </c>
      <c r="Z294" s="1" t="s">
        <v>1408</v>
      </c>
    </row>
    <row r="295" customFormat="false" ht="15" hidden="false" customHeight="true" outlineLevel="0" collapsed="false">
      <c r="A295" s="8" t="s">
        <v>1409</v>
      </c>
      <c r="C295" s="1" t="n">
        <v>22</v>
      </c>
      <c r="D295" s="1" t="n">
        <v>1</v>
      </c>
      <c r="E295" s="9"/>
      <c r="F295" s="9"/>
      <c r="G295" s="9" t="n">
        <v>1</v>
      </c>
      <c r="H295" s="9"/>
      <c r="I295" s="9"/>
      <c r="J295" s="9"/>
      <c r="K295" s="9"/>
      <c r="L295" s="9"/>
      <c r="M295" s="9"/>
      <c r="N295" s="9"/>
      <c r="O295" s="9"/>
      <c r="P295" s="9" t="n">
        <v>1</v>
      </c>
      <c r="Q295" s="9"/>
      <c r="R295" s="9"/>
      <c r="S295" s="1" t="n">
        <v>4</v>
      </c>
      <c r="T295" s="1" t="n">
        <v>55512904</v>
      </c>
      <c r="U295" s="1" t="n">
        <v>55515916</v>
      </c>
      <c r="V295" s="1" t="s">
        <v>1410</v>
      </c>
      <c r="W295" s="1" t="s">
        <v>1411</v>
      </c>
      <c r="X295" s="1" t="s">
        <v>1412</v>
      </c>
      <c r="Y295" s="1" t="s">
        <v>1413</v>
      </c>
      <c r="Z295" s="1" t="s">
        <v>1414</v>
      </c>
    </row>
    <row r="296" customFormat="false" ht="15" hidden="false" customHeight="true" outlineLevel="0" collapsed="false">
      <c r="A296" s="8" t="s">
        <v>1415</v>
      </c>
      <c r="C296" s="1" t="n">
        <v>3</v>
      </c>
      <c r="D296" s="1" t="n">
        <v>1</v>
      </c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 t="n">
        <v>0</v>
      </c>
      <c r="Q296" s="9" t="n">
        <v>1</v>
      </c>
      <c r="R296" s="9"/>
      <c r="S296" s="1" t="n">
        <v>1</v>
      </c>
      <c r="T296" s="1" t="n">
        <v>233156462</v>
      </c>
      <c r="U296" s="1" t="n">
        <v>233160539</v>
      </c>
      <c r="V296" s="1" t="s">
        <v>1416</v>
      </c>
      <c r="W296" s="1" t="s">
        <v>1417</v>
      </c>
      <c r="X296" s="1" t="s">
        <v>1418</v>
      </c>
      <c r="Y296" s="1" t="s">
        <v>1419</v>
      </c>
      <c r="Z296" s="1" t="s">
        <v>1420</v>
      </c>
    </row>
    <row r="297" customFormat="false" ht="15" hidden="false" customHeight="true" outlineLevel="0" collapsed="false">
      <c r="A297" s="8" t="s">
        <v>1421</v>
      </c>
      <c r="C297" s="1" t="n">
        <v>10</v>
      </c>
      <c r="D297" s="1" t="n">
        <v>2</v>
      </c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 t="n">
        <v>0</v>
      </c>
      <c r="Q297" s="9" t="n">
        <v>1</v>
      </c>
      <c r="R297" s="9" t="n">
        <v>1</v>
      </c>
      <c r="S297" s="1" t="n">
        <v>2</v>
      </c>
      <c r="T297" s="1" t="n">
        <v>7814873</v>
      </c>
      <c r="U297" s="1" t="n">
        <v>7820923</v>
      </c>
      <c r="V297" s="1" t="s">
        <v>1422</v>
      </c>
      <c r="W297" s="1" t="s">
        <v>1423</v>
      </c>
      <c r="X297" s="1" t="s">
        <v>1424</v>
      </c>
      <c r="Y297" s="1" t="s">
        <v>1425</v>
      </c>
      <c r="Z297" s="1" t="s">
        <v>1426</v>
      </c>
    </row>
    <row r="298" customFormat="false" ht="15" hidden="false" customHeight="true" outlineLevel="0" collapsed="false">
      <c r="A298" s="8" t="s">
        <v>1427</v>
      </c>
      <c r="C298" s="1" t="n">
        <v>24</v>
      </c>
      <c r="D298" s="1" t="n">
        <v>2</v>
      </c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 t="n">
        <v>0</v>
      </c>
      <c r="Q298" s="9" t="n">
        <v>5</v>
      </c>
      <c r="R298" s="9" t="n">
        <v>5</v>
      </c>
      <c r="S298" s="1" t="n">
        <v>2</v>
      </c>
      <c r="T298" s="1" t="n">
        <v>6950659</v>
      </c>
      <c r="U298" s="1" t="n">
        <v>6951892</v>
      </c>
      <c r="V298" s="1" t="s">
        <v>1428</v>
      </c>
      <c r="W298" s="1" t="s">
        <v>1429</v>
      </c>
      <c r="X298" s="1" t="s">
        <v>1430</v>
      </c>
      <c r="Y298" s="1" t="s">
        <v>1431</v>
      </c>
      <c r="Z298" s="1" t="s">
        <v>1432</v>
      </c>
    </row>
    <row r="299" customFormat="false" ht="15" hidden="false" customHeight="true" outlineLevel="0" collapsed="false">
      <c r="A299" s="8" t="s">
        <v>1433</v>
      </c>
      <c r="C299" s="1" t="n">
        <v>28</v>
      </c>
      <c r="D299" s="1" t="n">
        <v>1</v>
      </c>
      <c r="E299" s="9"/>
      <c r="F299" s="9"/>
      <c r="G299" s="9" t="n">
        <v>5</v>
      </c>
      <c r="H299" s="9"/>
      <c r="I299" s="9"/>
      <c r="J299" s="9"/>
      <c r="K299" s="9"/>
      <c r="L299" s="9"/>
      <c r="M299" s="9"/>
      <c r="N299" s="9"/>
      <c r="O299" s="9"/>
      <c r="P299" s="9" t="n">
        <v>1</v>
      </c>
      <c r="Q299" s="9"/>
      <c r="R299" s="9"/>
      <c r="S299" s="1" t="n">
        <v>6</v>
      </c>
      <c r="T299" s="1" t="n">
        <v>214301494</v>
      </c>
      <c r="U299" s="1" t="n">
        <v>214307433</v>
      </c>
      <c r="V299" s="1" t="s">
        <v>1434</v>
      </c>
      <c r="W299" s="1" t="s">
        <v>1435</v>
      </c>
      <c r="X299" s="1" t="s">
        <v>1436</v>
      </c>
      <c r="Y299" s="1" t="s">
        <v>1437</v>
      </c>
      <c r="Z299" s="1" t="s">
        <v>1438</v>
      </c>
    </row>
    <row r="300" customFormat="false" ht="15" hidden="false" customHeight="true" outlineLevel="0" collapsed="false">
      <c r="A300" s="8" t="s">
        <v>1439</v>
      </c>
      <c r="C300" s="1" t="n">
        <v>6</v>
      </c>
      <c r="D300" s="1" t="n">
        <v>1</v>
      </c>
      <c r="E300" s="9"/>
      <c r="F300" s="9"/>
      <c r="G300" s="9" t="n">
        <v>1</v>
      </c>
      <c r="H300" s="9"/>
      <c r="I300" s="9"/>
      <c r="J300" s="9"/>
      <c r="K300" s="9"/>
      <c r="L300" s="9"/>
      <c r="M300" s="9"/>
      <c r="N300" s="9"/>
      <c r="O300" s="9"/>
      <c r="P300" s="9" t="n">
        <v>1</v>
      </c>
      <c r="Q300" s="9"/>
      <c r="R300" s="9"/>
      <c r="S300" s="1" t="n">
        <v>5</v>
      </c>
      <c r="T300" s="1" t="n">
        <v>2408026</v>
      </c>
      <c r="U300" s="1" t="n">
        <v>2409705</v>
      </c>
      <c r="V300" s="1" t="e">
        <f aca="false">NA()</f>
        <v>#N/A</v>
      </c>
      <c r="W300" s="1" t="s">
        <v>1440</v>
      </c>
      <c r="X300" s="1" t="e">
        <f aca="false">NA()</f>
        <v>#N/A</v>
      </c>
      <c r="Y300" s="1" t="e">
        <f aca="false">NA()</f>
        <v>#N/A</v>
      </c>
      <c r="Z300" s="1" t="s">
        <v>1441</v>
      </c>
    </row>
    <row r="301" customFormat="false" ht="15" hidden="false" customHeight="true" outlineLevel="0" collapsed="false">
      <c r="A301" s="8" t="s">
        <v>1442</v>
      </c>
      <c r="C301" s="1" t="n">
        <v>23</v>
      </c>
      <c r="D301" s="1" t="n">
        <v>2</v>
      </c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 t="n">
        <v>0</v>
      </c>
      <c r="Q301" s="9" t="n">
        <v>6</v>
      </c>
      <c r="R301" s="9" t="n">
        <v>4</v>
      </c>
      <c r="S301" s="1" t="n">
        <v>2</v>
      </c>
      <c r="T301" s="1" t="n">
        <v>6914262</v>
      </c>
      <c r="U301" s="1" t="n">
        <v>6917340</v>
      </c>
      <c r="V301" s="1" t="s">
        <v>1443</v>
      </c>
      <c r="W301" s="1" t="s">
        <v>1444</v>
      </c>
      <c r="X301" s="1" t="e">
        <f aca="false">NA()</f>
        <v>#N/A</v>
      </c>
      <c r="Y301" s="1" t="e">
        <f aca="false">NA()</f>
        <v>#N/A</v>
      </c>
      <c r="Z301" s="1" t="s">
        <v>1445</v>
      </c>
    </row>
    <row r="302" customFormat="false" ht="15" hidden="false" customHeight="true" outlineLevel="0" collapsed="false">
      <c r="A302" s="8" t="s">
        <v>1446</v>
      </c>
      <c r="C302" s="1" t="n">
        <v>14</v>
      </c>
      <c r="D302" s="1" t="n">
        <v>1</v>
      </c>
      <c r="E302" s="9"/>
      <c r="F302" s="9"/>
      <c r="G302" s="9" t="n">
        <v>1</v>
      </c>
      <c r="H302" s="9"/>
      <c r="I302" s="9"/>
      <c r="J302" s="9"/>
      <c r="K302" s="9"/>
      <c r="L302" s="9"/>
      <c r="M302" s="9"/>
      <c r="N302" s="9"/>
      <c r="O302" s="9"/>
      <c r="P302" s="9" t="n">
        <v>1</v>
      </c>
      <c r="Q302" s="9"/>
      <c r="R302" s="9"/>
      <c r="S302" s="1" t="n">
        <v>7</v>
      </c>
      <c r="T302" s="1" t="n">
        <v>140291794</v>
      </c>
      <c r="U302" s="1" t="n">
        <v>140297088</v>
      </c>
      <c r="V302" s="1" t="s">
        <v>1447</v>
      </c>
      <c r="W302" s="1" t="s">
        <v>1448</v>
      </c>
      <c r="X302" s="1" t="s">
        <v>1449</v>
      </c>
      <c r="Y302" s="1" t="s">
        <v>1450</v>
      </c>
      <c r="Z302" s="1" t="s">
        <v>1451</v>
      </c>
    </row>
    <row r="303" customFormat="false" ht="15" hidden="false" customHeight="true" outlineLevel="0" collapsed="false">
      <c r="A303" s="8" t="s">
        <v>1452</v>
      </c>
      <c r="C303" s="1" t="n">
        <v>23</v>
      </c>
      <c r="D303" s="1" t="n">
        <v>1</v>
      </c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 t="n">
        <v>0</v>
      </c>
      <c r="Q303" s="9" t="n">
        <v>1</v>
      </c>
      <c r="R303" s="9"/>
      <c r="S303" s="1" t="n">
        <v>1</v>
      </c>
      <c r="T303" s="1" t="n">
        <v>232346423</v>
      </c>
      <c r="U303" s="1" t="n">
        <v>232352048</v>
      </c>
      <c r="V303" s="1" t="s">
        <v>523</v>
      </c>
      <c r="W303" s="1" t="s">
        <v>1453</v>
      </c>
      <c r="X303" s="1" t="s">
        <v>1454</v>
      </c>
      <c r="Y303" s="1" t="s">
        <v>1455</v>
      </c>
      <c r="Z303" s="1" t="s">
        <v>1456</v>
      </c>
    </row>
    <row r="304" customFormat="false" ht="15" hidden="false" customHeight="true" outlineLevel="0" collapsed="false">
      <c r="A304" s="8" t="s">
        <v>1457</v>
      </c>
      <c r="C304" s="1" t="n">
        <v>15</v>
      </c>
      <c r="D304" s="1" t="n">
        <v>1</v>
      </c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 t="n">
        <v>0</v>
      </c>
      <c r="Q304" s="9" t="n">
        <v>1</v>
      </c>
      <c r="R304" s="9"/>
      <c r="S304" s="1" t="n">
        <v>3</v>
      </c>
      <c r="T304" s="1" t="n">
        <v>128041109</v>
      </c>
      <c r="U304" s="1" t="n">
        <v>128045099</v>
      </c>
      <c r="V304" s="1" t="s">
        <v>1458</v>
      </c>
      <c r="W304" s="1" t="s">
        <v>1459</v>
      </c>
      <c r="X304" s="1" t="s">
        <v>1460</v>
      </c>
      <c r="Y304" s="1" t="s">
        <v>1461</v>
      </c>
      <c r="Z304" s="1" t="s">
        <v>1462</v>
      </c>
    </row>
    <row r="305" customFormat="false" ht="15" hidden="false" customHeight="true" outlineLevel="0" collapsed="false">
      <c r="A305" s="8" t="s">
        <v>1463</v>
      </c>
      <c r="C305" s="1" t="n">
        <v>3</v>
      </c>
      <c r="D305" s="1" t="n">
        <v>1</v>
      </c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 t="n">
        <v>0</v>
      </c>
      <c r="Q305" s="9" t="n">
        <v>1</v>
      </c>
      <c r="R305" s="9"/>
      <c r="S305" s="1" t="n">
        <v>1</v>
      </c>
      <c r="T305" s="1" t="n">
        <v>232958078</v>
      </c>
      <c r="U305" s="1" t="n">
        <v>232959577</v>
      </c>
      <c r="V305" s="1" t="s">
        <v>1464</v>
      </c>
      <c r="W305" s="1" t="s">
        <v>1465</v>
      </c>
      <c r="X305" s="1" t="s">
        <v>1466</v>
      </c>
      <c r="Y305" s="1" t="s">
        <v>1467</v>
      </c>
      <c r="Z305" s="1" t="s">
        <v>1468</v>
      </c>
    </row>
    <row r="306" customFormat="false" ht="15" hidden="false" customHeight="true" outlineLevel="0" collapsed="false">
      <c r="A306" s="8" t="s">
        <v>1469</v>
      </c>
      <c r="C306" s="1" t="n">
        <v>12</v>
      </c>
      <c r="D306" s="1" t="n">
        <v>1</v>
      </c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 t="n">
        <v>0</v>
      </c>
      <c r="Q306" s="9" t="n">
        <v>1</v>
      </c>
      <c r="R306" s="9"/>
      <c r="S306" s="1" t="n">
        <v>1</v>
      </c>
      <c r="T306" s="1" t="n">
        <v>233162033</v>
      </c>
      <c r="U306" s="1" t="n">
        <v>233164149</v>
      </c>
      <c r="V306" s="1" t="s">
        <v>134</v>
      </c>
      <c r="W306" s="1" t="s">
        <v>135</v>
      </c>
      <c r="X306" s="1" t="s">
        <v>1470</v>
      </c>
      <c r="Y306" s="1" t="s">
        <v>1471</v>
      </c>
      <c r="Z306" s="1" t="s">
        <v>1472</v>
      </c>
    </row>
    <row r="307" customFormat="false" ht="15" hidden="false" customHeight="true" outlineLevel="0" collapsed="false">
      <c r="A307" s="8" t="s">
        <v>1473</v>
      </c>
      <c r="C307" s="1" t="n">
        <v>17</v>
      </c>
      <c r="D307" s="1" t="n">
        <v>1</v>
      </c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 t="n">
        <v>0</v>
      </c>
      <c r="Q307" s="9" t="n">
        <v>1</v>
      </c>
      <c r="R307" s="9"/>
      <c r="S307" s="1" t="n">
        <v>1</v>
      </c>
      <c r="T307" s="1" t="n">
        <v>222835711</v>
      </c>
      <c r="U307" s="1" t="n">
        <v>222836979</v>
      </c>
      <c r="V307" s="1" t="s">
        <v>966</v>
      </c>
      <c r="W307" s="1" t="s">
        <v>967</v>
      </c>
      <c r="X307" s="1" t="s">
        <v>968</v>
      </c>
      <c r="Y307" s="1" t="s">
        <v>969</v>
      </c>
      <c r="Z307" s="1" t="s">
        <v>1474</v>
      </c>
    </row>
    <row r="308" customFormat="false" ht="15" hidden="false" customHeight="true" outlineLevel="0" collapsed="false">
      <c r="A308" s="8" t="s">
        <v>1475</v>
      </c>
      <c r="C308" s="1" t="n">
        <v>8</v>
      </c>
      <c r="D308" s="1" t="n">
        <v>2</v>
      </c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 t="n">
        <v>0</v>
      </c>
      <c r="Q308" s="9" t="n">
        <v>2</v>
      </c>
      <c r="R308" s="9" t="n">
        <v>2</v>
      </c>
      <c r="S308" s="1" t="n">
        <v>5</v>
      </c>
      <c r="T308" s="1" t="n">
        <v>63972998</v>
      </c>
      <c r="U308" s="1" t="n">
        <v>63977437</v>
      </c>
      <c r="V308" s="1" t="s">
        <v>1476</v>
      </c>
      <c r="W308" s="1" t="s">
        <v>1477</v>
      </c>
      <c r="X308" s="1" t="e">
        <f aca="false">NA()</f>
        <v>#N/A</v>
      </c>
      <c r="Y308" s="1" t="e">
        <f aca="false">NA()</f>
        <v>#N/A</v>
      </c>
      <c r="Z308" s="1" t="s">
        <v>1478</v>
      </c>
    </row>
    <row r="309" customFormat="false" ht="15" hidden="false" customHeight="true" outlineLevel="0" collapsed="false">
      <c r="A309" s="8" t="s">
        <v>1479</v>
      </c>
      <c r="C309" s="1" t="n">
        <v>19</v>
      </c>
      <c r="D309" s="1" t="n">
        <v>1</v>
      </c>
      <c r="E309" s="9"/>
      <c r="F309" s="9"/>
      <c r="G309" s="9" t="n">
        <v>1</v>
      </c>
      <c r="H309" s="9"/>
      <c r="I309" s="9"/>
      <c r="J309" s="9"/>
      <c r="K309" s="9"/>
      <c r="L309" s="9"/>
      <c r="M309" s="9"/>
      <c r="N309" s="9"/>
      <c r="O309" s="9"/>
      <c r="P309" s="9" t="n">
        <v>1</v>
      </c>
      <c r="Q309" s="9"/>
      <c r="R309" s="9"/>
      <c r="S309" s="1" t="n">
        <v>1</v>
      </c>
      <c r="T309" s="1" t="n">
        <v>76027665</v>
      </c>
      <c r="U309" s="1" t="n">
        <v>76028198</v>
      </c>
      <c r="V309" s="1" t="s">
        <v>1480</v>
      </c>
      <c r="W309" s="1" t="s">
        <v>1481</v>
      </c>
      <c r="X309" s="1" t="s">
        <v>1482</v>
      </c>
      <c r="Y309" s="1" t="s">
        <v>1483</v>
      </c>
      <c r="Z309" s="1" t="s">
        <v>1484</v>
      </c>
    </row>
    <row r="310" customFormat="false" ht="15" hidden="false" customHeight="true" outlineLevel="0" collapsed="false">
      <c r="A310" s="8" t="s">
        <v>1485</v>
      </c>
      <c r="C310" s="1" t="n">
        <v>7</v>
      </c>
      <c r="D310" s="1" t="n">
        <v>2</v>
      </c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 t="n">
        <v>0</v>
      </c>
      <c r="Q310" s="9" t="n">
        <v>1</v>
      </c>
      <c r="R310" s="9" t="n">
        <v>1</v>
      </c>
      <c r="S310" s="1" t="n">
        <v>2</v>
      </c>
      <c r="T310" s="1" t="n">
        <v>18355785</v>
      </c>
      <c r="U310" s="1" t="n">
        <v>18358736</v>
      </c>
      <c r="V310" s="1" t="e">
        <f aca="false">NA()</f>
        <v>#N/A</v>
      </c>
      <c r="W310" s="1" t="s">
        <v>1486</v>
      </c>
      <c r="X310" s="1" t="s">
        <v>1487</v>
      </c>
      <c r="Y310" s="1" t="s">
        <v>1488</v>
      </c>
      <c r="Z310" s="1" t="s">
        <v>1489</v>
      </c>
    </row>
    <row r="311" customFormat="false" ht="15" hidden="false" customHeight="true" outlineLevel="0" collapsed="false">
      <c r="A311" s="8" t="s">
        <v>1490</v>
      </c>
      <c r="C311" s="1" t="n">
        <v>12</v>
      </c>
      <c r="D311" s="1" t="n">
        <v>1</v>
      </c>
      <c r="E311" s="9"/>
      <c r="F311" s="9"/>
      <c r="G311" s="9" t="n">
        <v>1</v>
      </c>
      <c r="H311" s="9"/>
      <c r="I311" s="9"/>
      <c r="J311" s="9"/>
      <c r="K311" s="9"/>
      <c r="L311" s="9"/>
      <c r="M311" s="9"/>
      <c r="N311" s="9"/>
      <c r="O311" s="9"/>
      <c r="P311" s="9" t="n">
        <v>1</v>
      </c>
      <c r="Q311" s="9"/>
      <c r="R311" s="9"/>
      <c r="S311" s="1" t="n">
        <v>6</v>
      </c>
      <c r="T311" s="1" t="n">
        <v>194596280</v>
      </c>
      <c r="U311" s="1" t="n">
        <v>194599191</v>
      </c>
      <c r="V311" s="1" t="s">
        <v>1443</v>
      </c>
      <c r="W311" s="1" t="s">
        <v>1491</v>
      </c>
      <c r="X311" s="1" t="e">
        <f aca="false">NA()</f>
        <v>#N/A</v>
      </c>
      <c r="Y311" s="1" t="e">
        <f aca="false">NA()</f>
        <v>#N/A</v>
      </c>
      <c r="Z311" s="1" t="s">
        <v>1492</v>
      </c>
    </row>
    <row r="312" customFormat="false" ht="15" hidden="false" customHeight="true" outlineLevel="0" collapsed="false">
      <c r="A312" s="8" t="s">
        <v>1493</v>
      </c>
      <c r="C312" s="1" t="n">
        <v>10</v>
      </c>
      <c r="D312" s="1" t="n">
        <v>1</v>
      </c>
      <c r="E312" s="9"/>
      <c r="F312" s="9"/>
      <c r="G312" s="9" t="n">
        <v>1</v>
      </c>
      <c r="H312" s="9"/>
      <c r="I312" s="9"/>
      <c r="J312" s="9"/>
      <c r="K312" s="9"/>
      <c r="L312" s="9"/>
      <c r="M312" s="9"/>
      <c r="N312" s="9"/>
      <c r="O312" s="9"/>
      <c r="P312" s="9" t="n">
        <v>1</v>
      </c>
      <c r="Q312" s="9"/>
      <c r="R312" s="9"/>
      <c r="S312" s="1" t="n">
        <v>4</v>
      </c>
      <c r="T312" s="1" t="n">
        <v>51193241</v>
      </c>
      <c r="U312" s="1" t="n">
        <v>51194880</v>
      </c>
      <c r="V312" s="1" t="s">
        <v>1494</v>
      </c>
      <c r="W312" s="1" t="s">
        <v>1495</v>
      </c>
      <c r="X312" s="1" t="s">
        <v>1496</v>
      </c>
      <c r="Y312" s="1" t="s">
        <v>1497</v>
      </c>
      <c r="Z312" s="1" t="s">
        <v>1498</v>
      </c>
    </row>
    <row r="313" customFormat="false" ht="15" hidden="false" customHeight="true" outlineLevel="0" collapsed="false">
      <c r="A313" s="8" t="s">
        <v>1499</v>
      </c>
      <c r="C313" s="1" t="n">
        <v>10</v>
      </c>
      <c r="D313" s="1" t="n">
        <v>1</v>
      </c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 t="n">
        <v>0</v>
      </c>
      <c r="Q313" s="9" t="n">
        <v>1</v>
      </c>
      <c r="R313" s="9"/>
      <c r="S313" s="1" t="n">
        <v>7</v>
      </c>
      <c r="T313" s="1" t="n">
        <v>8764318</v>
      </c>
      <c r="U313" s="1" t="n">
        <v>8766383</v>
      </c>
      <c r="V313" s="1" t="s">
        <v>1500</v>
      </c>
      <c r="W313" s="1" t="s">
        <v>1501</v>
      </c>
      <c r="X313" s="1" t="s">
        <v>1502</v>
      </c>
      <c r="Y313" s="1" t="s">
        <v>1503</v>
      </c>
      <c r="Z313" s="1" t="s">
        <v>1504</v>
      </c>
    </row>
    <row r="314" customFormat="false" ht="15" hidden="false" customHeight="true" outlineLevel="0" collapsed="false">
      <c r="A314" s="8" t="s">
        <v>1505</v>
      </c>
      <c r="C314" s="1" t="n">
        <v>9</v>
      </c>
      <c r="D314" s="1" t="n">
        <v>1</v>
      </c>
      <c r="E314" s="9"/>
      <c r="F314" s="9"/>
      <c r="G314" s="9" t="n">
        <v>2</v>
      </c>
      <c r="H314" s="9"/>
      <c r="I314" s="9"/>
      <c r="J314" s="9"/>
      <c r="K314" s="9"/>
      <c r="L314" s="9"/>
      <c r="M314" s="9"/>
      <c r="N314" s="9"/>
      <c r="O314" s="9"/>
      <c r="P314" s="9" t="n">
        <v>1</v>
      </c>
      <c r="Q314" s="9"/>
      <c r="R314" s="9"/>
      <c r="S314" s="1" t="n">
        <v>1</v>
      </c>
      <c r="T314" s="1" t="n">
        <v>52213179</v>
      </c>
      <c r="U314" s="1" t="n">
        <v>52215446</v>
      </c>
      <c r="V314" s="1" t="e">
        <f aca="false">NA()</f>
        <v>#N/A</v>
      </c>
      <c r="W314" s="1" t="e">
        <f aca="false">NA()</f>
        <v>#N/A</v>
      </c>
      <c r="X314" s="1" t="s">
        <v>1506</v>
      </c>
      <c r="Y314" s="1" t="s">
        <v>1507</v>
      </c>
      <c r="Z314" s="1" t="s">
        <v>1508</v>
      </c>
    </row>
    <row r="315" customFormat="false" ht="15" hidden="false" customHeight="true" outlineLevel="0" collapsed="false">
      <c r="A315" s="8" t="s">
        <v>1509</v>
      </c>
      <c r="C315" s="1" t="n">
        <v>42</v>
      </c>
      <c r="D315" s="1" t="n">
        <v>1</v>
      </c>
      <c r="E315" s="9"/>
      <c r="F315" s="9" t="n">
        <v>1</v>
      </c>
      <c r="G315" s="9"/>
      <c r="H315" s="9"/>
      <c r="I315" s="9"/>
      <c r="J315" s="9"/>
      <c r="K315" s="9"/>
      <c r="L315" s="9"/>
      <c r="M315" s="9"/>
      <c r="N315" s="9"/>
      <c r="O315" s="9"/>
      <c r="P315" s="9" t="n">
        <v>1</v>
      </c>
      <c r="Q315" s="9"/>
      <c r="R315" s="9"/>
      <c r="S315" s="1" t="n">
        <v>6</v>
      </c>
      <c r="T315" s="1" t="n">
        <v>224408325</v>
      </c>
      <c r="U315" s="1" t="n">
        <v>224418583</v>
      </c>
      <c r="V315" s="1" t="e">
        <f aca="false">NA()</f>
        <v>#N/A</v>
      </c>
      <c r="W315" s="1" t="s">
        <v>1510</v>
      </c>
      <c r="X315" s="1" t="e">
        <f aca="false">NA()</f>
        <v>#N/A</v>
      </c>
      <c r="Y315" s="1" t="e">
        <f aca="false">NA()</f>
        <v>#N/A</v>
      </c>
      <c r="Z315" s="1" t="s">
        <v>1511</v>
      </c>
    </row>
    <row r="316" customFormat="false" ht="15" hidden="false" customHeight="true" outlineLevel="0" collapsed="false">
      <c r="A316" s="8" t="s">
        <v>1512</v>
      </c>
      <c r="C316" s="1" t="n">
        <v>21</v>
      </c>
      <c r="D316" s="1" t="n">
        <v>1</v>
      </c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 t="n">
        <v>0</v>
      </c>
      <c r="Q316" s="9" t="n">
        <v>1</v>
      </c>
      <c r="R316" s="9"/>
      <c r="S316" s="1" t="n">
        <v>5</v>
      </c>
      <c r="T316" s="1" t="n">
        <v>137879249</v>
      </c>
      <c r="U316" s="1" t="n">
        <v>137880167</v>
      </c>
      <c r="V316" s="1" t="e">
        <f aca="false">NA()</f>
        <v>#N/A</v>
      </c>
      <c r="W316" s="1" t="s">
        <v>1513</v>
      </c>
      <c r="X316" s="1" t="e">
        <f aca="false">NA()</f>
        <v>#N/A</v>
      </c>
      <c r="Y316" s="1" t="e">
        <f aca="false">NA()</f>
        <v>#N/A</v>
      </c>
      <c r="Z316" s="1" t="s">
        <v>1514</v>
      </c>
    </row>
    <row r="317" customFormat="false" ht="15" hidden="false" customHeight="true" outlineLevel="0" collapsed="false">
      <c r="A317" s="8" t="s">
        <v>1515</v>
      </c>
      <c r="C317" s="1" t="n">
        <v>2</v>
      </c>
      <c r="D317" s="1" t="n">
        <v>2</v>
      </c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 t="n">
        <v>0</v>
      </c>
      <c r="Q317" s="9" t="n">
        <v>1</v>
      </c>
      <c r="R317" s="9" t="n">
        <v>1</v>
      </c>
      <c r="S317" s="1" t="n">
        <v>2</v>
      </c>
      <c r="T317" s="1" t="n">
        <v>11150766</v>
      </c>
      <c r="U317" s="1" t="n">
        <v>11156521</v>
      </c>
      <c r="V317" s="1" t="s">
        <v>1516</v>
      </c>
      <c r="W317" s="1" t="s">
        <v>1517</v>
      </c>
      <c r="X317" s="1" t="s">
        <v>1518</v>
      </c>
      <c r="Y317" s="1" t="s">
        <v>1519</v>
      </c>
      <c r="Z317" s="1" t="s">
        <v>1520</v>
      </c>
    </row>
    <row r="318" customFormat="false" ht="15" hidden="false" customHeight="true" outlineLevel="0" collapsed="false">
      <c r="A318" s="8" t="s">
        <v>1521</v>
      </c>
      <c r="C318" s="1" t="n">
        <v>12</v>
      </c>
      <c r="D318" s="1" t="n">
        <v>1</v>
      </c>
      <c r="E318" s="9"/>
      <c r="F318" s="9" t="n">
        <v>2</v>
      </c>
      <c r="G318" s="9"/>
      <c r="H318" s="9"/>
      <c r="I318" s="9"/>
      <c r="J318" s="9"/>
      <c r="K318" s="9"/>
      <c r="L318" s="9"/>
      <c r="M318" s="9"/>
      <c r="N318" s="9"/>
      <c r="O318" s="9"/>
      <c r="P318" s="9" t="n">
        <v>1</v>
      </c>
      <c r="Q318" s="9"/>
      <c r="R318" s="9"/>
      <c r="S318" s="1" t="n">
        <v>7</v>
      </c>
      <c r="T318" s="1" t="n">
        <v>52971949</v>
      </c>
      <c r="U318" s="1" t="n">
        <v>52973785</v>
      </c>
      <c r="V318" s="1" t="s">
        <v>1131</v>
      </c>
      <c r="W318" s="1" t="s">
        <v>1132</v>
      </c>
      <c r="X318" s="1" t="s">
        <v>1522</v>
      </c>
      <c r="Y318" s="1" t="s">
        <v>1523</v>
      </c>
      <c r="Z318" s="1" t="s">
        <v>1524</v>
      </c>
    </row>
    <row r="319" customFormat="false" ht="15" hidden="false" customHeight="true" outlineLevel="0" collapsed="false">
      <c r="A319" s="8" t="s">
        <v>1525</v>
      </c>
      <c r="C319" s="1" t="n">
        <v>13</v>
      </c>
      <c r="D319" s="1" t="n">
        <v>1</v>
      </c>
      <c r="E319" s="9"/>
      <c r="F319" s="9"/>
      <c r="G319" s="9" t="n">
        <v>2</v>
      </c>
      <c r="H319" s="9"/>
      <c r="I319" s="9"/>
      <c r="J319" s="9"/>
      <c r="K319" s="9"/>
      <c r="L319" s="9"/>
      <c r="M319" s="9"/>
      <c r="N319" s="9"/>
      <c r="O319" s="9"/>
      <c r="P319" s="9" t="n">
        <v>1</v>
      </c>
      <c r="Q319" s="9"/>
      <c r="R319" s="9"/>
      <c r="S319" s="1" t="n">
        <v>5</v>
      </c>
      <c r="T319" s="1" t="n">
        <v>95418762</v>
      </c>
      <c r="U319" s="1" t="n">
        <v>95427831</v>
      </c>
      <c r="V319" s="1" t="e">
        <f aca="false">NA()</f>
        <v>#N/A</v>
      </c>
      <c r="W319" s="1" t="e">
        <f aca="false">NA()</f>
        <v>#N/A</v>
      </c>
      <c r="X319" s="1" t="e">
        <f aca="false">NA()</f>
        <v>#N/A</v>
      </c>
      <c r="Y319" s="1" t="s">
        <v>1526</v>
      </c>
      <c r="Z319" s="1" t="s">
        <v>1527</v>
      </c>
    </row>
    <row r="320" customFormat="false" ht="15" hidden="false" customHeight="true" outlineLevel="0" collapsed="false">
      <c r="A320" s="8" t="s">
        <v>1528</v>
      </c>
      <c r="C320" s="1" t="n">
        <v>20</v>
      </c>
      <c r="D320" s="1" t="n">
        <v>2</v>
      </c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 t="n">
        <v>0</v>
      </c>
      <c r="Q320" s="9" t="n">
        <v>1</v>
      </c>
      <c r="R320" s="9" t="n">
        <v>1</v>
      </c>
      <c r="S320" s="1" t="n">
        <v>2</v>
      </c>
      <c r="T320" s="1" t="n">
        <v>4832859</v>
      </c>
      <c r="U320" s="1" t="n">
        <v>4844914</v>
      </c>
      <c r="V320" s="1" t="s">
        <v>1529</v>
      </c>
      <c r="W320" s="1" t="s">
        <v>1530</v>
      </c>
      <c r="X320" s="1" t="s">
        <v>1531</v>
      </c>
      <c r="Y320" s="1" t="s">
        <v>1532</v>
      </c>
      <c r="Z320" s="1" t="s">
        <v>1533</v>
      </c>
    </row>
    <row r="321" customFormat="false" ht="15" hidden="false" customHeight="true" outlineLevel="0" collapsed="false">
      <c r="A321" s="8" t="s">
        <v>1534</v>
      </c>
      <c r="C321" s="1" t="n">
        <v>23</v>
      </c>
      <c r="D321" s="1" t="n">
        <v>2</v>
      </c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 t="n">
        <v>0</v>
      </c>
      <c r="Q321" s="9" t="n">
        <v>2</v>
      </c>
      <c r="R321" s="9" t="n">
        <v>1</v>
      </c>
      <c r="S321" s="1" t="n">
        <v>2</v>
      </c>
      <c r="T321" s="1" t="n">
        <v>167824453</v>
      </c>
      <c r="U321" s="1" t="n">
        <v>167825829</v>
      </c>
      <c r="V321" s="1" t="e">
        <f aca="false">NA()</f>
        <v>#N/A</v>
      </c>
      <c r="W321" s="1" t="e">
        <f aca="false">NA()</f>
        <v>#N/A</v>
      </c>
      <c r="X321" s="1" t="e">
        <f aca="false">NA()</f>
        <v>#N/A</v>
      </c>
      <c r="Y321" s="1" t="e">
        <f aca="false">NA()</f>
        <v>#N/A</v>
      </c>
      <c r="Z321" s="1" t="e">
        <f aca="false">NA()</f>
        <v>#N/A</v>
      </c>
    </row>
    <row r="322" customFormat="false" ht="15" hidden="false" customHeight="true" outlineLevel="0" collapsed="false">
      <c r="A322" s="8" t="s">
        <v>1535</v>
      </c>
      <c r="C322" s="1" t="n">
        <v>2</v>
      </c>
      <c r="D322" s="1" t="n">
        <v>1</v>
      </c>
      <c r="E322" s="9"/>
      <c r="F322" s="9" t="n">
        <v>1</v>
      </c>
      <c r="G322" s="9"/>
      <c r="H322" s="9"/>
      <c r="I322" s="9"/>
      <c r="J322" s="9"/>
      <c r="K322" s="9"/>
      <c r="L322" s="9"/>
      <c r="M322" s="9"/>
      <c r="N322" s="9"/>
      <c r="O322" s="9"/>
      <c r="P322" s="9" t="n">
        <v>1</v>
      </c>
      <c r="Q322" s="9"/>
      <c r="R322" s="9"/>
      <c r="S322" s="1" t="n">
        <v>2</v>
      </c>
      <c r="T322" s="1" t="n">
        <v>125941368</v>
      </c>
      <c r="U322" s="1" t="n">
        <v>125941912</v>
      </c>
      <c r="V322" s="1" t="e">
        <f aca="false">NA()</f>
        <v>#N/A</v>
      </c>
      <c r="W322" s="1" t="e">
        <f aca="false">NA()</f>
        <v>#N/A</v>
      </c>
      <c r="X322" s="1" t="e">
        <f aca="false">NA()</f>
        <v>#N/A</v>
      </c>
      <c r="Y322" s="1" t="e">
        <f aca="false">NA()</f>
        <v>#N/A</v>
      </c>
      <c r="Z322" s="1" t="e">
        <f aca="false">NA()</f>
        <v>#N/A</v>
      </c>
    </row>
    <row r="323" customFormat="false" ht="15" hidden="false" customHeight="true" outlineLevel="0" collapsed="false">
      <c r="A323" s="8" t="s">
        <v>1536</v>
      </c>
      <c r="C323" s="1" t="n">
        <v>43</v>
      </c>
      <c r="D323" s="1" t="n">
        <v>1</v>
      </c>
      <c r="E323" s="9"/>
      <c r="F323" s="9"/>
      <c r="G323" s="9" t="n">
        <v>1</v>
      </c>
      <c r="H323" s="9"/>
      <c r="I323" s="9"/>
      <c r="J323" s="9"/>
      <c r="K323" s="9"/>
      <c r="L323" s="9"/>
      <c r="M323" s="9"/>
      <c r="N323" s="9"/>
      <c r="O323" s="9"/>
      <c r="P323" s="9" t="n">
        <v>1</v>
      </c>
      <c r="Q323" s="9"/>
      <c r="R323" s="9"/>
      <c r="S323" s="1" t="n">
        <v>2</v>
      </c>
      <c r="T323" s="1" t="n">
        <v>34784239</v>
      </c>
      <c r="U323" s="1" t="n">
        <v>34787572</v>
      </c>
      <c r="V323" s="1" t="e">
        <f aca="false">NA()</f>
        <v>#N/A</v>
      </c>
      <c r="W323" s="1" t="e">
        <f aca="false">NA()</f>
        <v>#N/A</v>
      </c>
      <c r="X323" s="1" t="e">
        <f aca="false">NA()</f>
        <v>#N/A</v>
      </c>
      <c r="Y323" s="1" t="e">
        <f aca="false">NA()</f>
        <v>#N/A</v>
      </c>
      <c r="Z323" s="1" t="e">
        <f aca="false">NA()</f>
        <v>#N/A</v>
      </c>
    </row>
    <row r="324" customFormat="false" ht="15" hidden="false" customHeight="true" outlineLevel="0" collapsed="false">
      <c r="A324" s="8" t="s">
        <v>1537</v>
      </c>
      <c r="C324" s="1" t="n">
        <v>43</v>
      </c>
      <c r="D324" s="1" t="n">
        <v>1</v>
      </c>
      <c r="E324" s="9"/>
      <c r="F324" s="9"/>
      <c r="G324" s="9" t="n">
        <v>1</v>
      </c>
      <c r="H324" s="9"/>
      <c r="I324" s="9"/>
      <c r="J324" s="9"/>
      <c r="K324" s="9"/>
      <c r="L324" s="9"/>
      <c r="M324" s="9"/>
      <c r="N324" s="9"/>
      <c r="O324" s="9"/>
      <c r="P324" s="9" t="n">
        <v>1</v>
      </c>
      <c r="Q324" s="9"/>
      <c r="R324" s="9"/>
      <c r="S324" s="1" t="n">
        <v>2</v>
      </c>
      <c r="T324" s="1" t="n">
        <v>34646390</v>
      </c>
      <c r="U324" s="1" t="n">
        <v>34648683</v>
      </c>
      <c r="V324" s="1" t="e">
        <f aca="false">NA()</f>
        <v>#N/A</v>
      </c>
      <c r="W324" s="1" t="e">
        <f aca="false">NA()</f>
        <v>#N/A</v>
      </c>
      <c r="X324" s="1" t="e">
        <f aca="false">NA()</f>
        <v>#N/A</v>
      </c>
      <c r="Y324" s="1" t="e">
        <f aca="false">NA()</f>
        <v>#N/A</v>
      </c>
      <c r="Z324" s="1" t="e">
        <f aca="false">NA()</f>
        <v>#N/A</v>
      </c>
    </row>
    <row r="325" customFormat="false" ht="15" hidden="false" customHeight="true" outlineLevel="0" collapsed="false">
      <c r="A325" s="8" t="s">
        <v>1538</v>
      </c>
      <c r="C325" s="1" t="n">
        <v>19</v>
      </c>
      <c r="D325" s="1" t="n">
        <v>1</v>
      </c>
      <c r="E325" s="9"/>
      <c r="F325" s="9" t="n">
        <v>1</v>
      </c>
      <c r="G325" s="9"/>
      <c r="H325" s="9"/>
      <c r="I325" s="9"/>
      <c r="J325" s="9"/>
      <c r="K325" s="9"/>
      <c r="L325" s="9"/>
      <c r="M325" s="9"/>
      <c r="N325" s="9"/>
      <c r="O325" s="9"/>
      <c r="P325" s="9" t="n">
        <v>1</v>
      </c>
      <c r="Q325" s="9"/>
      <c r="R325" s="9"/>
      <c r="S325" s="1" t="n">
        <v>6</v>
      </c>
      <c r="T325" s="1" t="n">
        <v>109610761</v>
      </c>
      <c r="U325" s="1" t="n">
        <v>109612548</v>
      </c>
      <c r="V325" s="1" t="e">
        <f aca="false">NA()</f>
        <v>#N/A</v>
      </c>
      <c r="W325" s="1" t="e">
        <f aca="false">NA()</f>
        <v>#N/A</v>
      </c>
      <c r="X325" s="1" t="e">
        <f aca="false">NA()</f>
        <v>#N/A</v>
      </c>
      <c r="Y325" s="1" t="e">
        <f aca="false">NA()</f>
        <v>#N/A</v>
      </c>
      <c r="Z325" s="1" t="e">
        <f aca="false">NA()</f>
        <v>#N/A</v>
      </c>
    </row>
    <row r="326" customFormat="false" ht="15" hidden="false" customHeight="true" outlineLevel="0" collapsed="false">
      <c r="A326" s="8" t="s">
        <v>1539</v>
      </c>
      <c r="C326" s="1" t="n">
        <v>51</v>
      </c>
      <c r="D326" s="1" t="n">
        <v>1</v>
      </c>
      <c r="E326" s="9"/>
      <c r="F326" s="9"/>
      <c r="G326" s="9" t="n">
        <v>2</v>
      </c>
      <c r="H326" s="9"/>
      <c r="I326" s="9"/>
      <c r="J326" s="9"/>
      <c r="K326" s="9"/>
      <c r="L326" s="9"/>
      <c r="M326" s="9"/>
      <c r="N326" s="9"/>
      <c r="O326" s="9"/>
      <c r="P326" s="9" t="n">
        <v>1</v>
      </c>
      <c r="Q326" s="9"/>
      <c r="R326" s="9"/>
      <c r="S326" s="1" t="n">
        <v>2</v>
      </c>
      <c r="T326" s="1" t="n">
        <v>42974747</v>
      </c>
      <c r="U326" s="1" t="n">
        <v>42975025</v>
      </c>
      <c r="V326" s="1" t="e">
        <f aca="false">NA()</f>
        <v>#N/A</v>
      </c>
      <c r="W326" s="1" t="e">
        <f aca="false">NA()</f>
        <v>#N/A</v>
      </c>
      <c r="X326" s="1" t="e">
        <f aca="false">NA()</f>
        <v>#N/A</v>
      </c>
      <c r="Y326" s="1" t="e">
        <f aca="false">NA()</f>
        <v>#N/A</v>
      </c>
      <c r="Z326" s="1" t="e">
        <f aca="false">NA()</f>
        <v>#N/A</v>
      </c>
    </row>
    <row r="327" customFormat="false" ht="15" hidden="false" customHeight="true" outlineLevel="0" collapsed="false">
      <c r="A327" s="8" t="s">
        <v>1540</v>
      </c>
      <c r="C327" s="1" t="n">
        <v>6</v>
      </c>
      <c r="D327" s="1" t="n">
        <v>1</v>
      </c>
      <c r="E327" s="9"/>
      <c r="F327" s="9" t="n">
        <v>1</v>
      </c>
      <c r="G327" s="9"/>
      <c r="H327" s="9"/>
      <c r="I327" s="9"/>
      <c r="J327" s="9"/>
      <c r="K327" s="9"/>
      <c r="L327" s="9"/>
      <c r="M327" s="9"/>
      <c r="N327" s="9"/>
      <c r="O327" s="9"/>
      <c r="P327" s="9" t="n">
        <v>1</v>
      </c>
      <c r="Q327" s="9"/>
      <c r="R327" s="9"/>
      <c r="S327" s="1" t="n">
        <v>2</v>
      </c>
      <c r="T327" s="1" t="n">
        <v>107321184</v>
      </c>
      <c r="U327" s="1" t="n">
        <v>107321939</v>
      </c>
      <c r="V327" s="1" t="e">
        <f aca="false">NA()</f>
        <v>#N/A</v>
      </c>
      <c r="W327" s="1" t="e">
        <f aca="false">NA()</f>
        <v>#N/A</v>
      </c>
      <c r="X327" s="1" t="e">
        <f aca="false">NA()</f>
        <v>#N/A</v>
      </c>
      <c r="Y327" s="1" t="e">
        <f aca="false">NA()</f>
        <v>#N/A</v>
      </c>
      <c r="Z327" s="1" t="e">
        <f aca="false">NA()</f>
        <v>#N/A</v>
      </c>
    </row>
  </sheetData>
  <autoFilter ref="B10:B327"/>
  <mergeCells count="2">
    <mergeCell ref="A1:N1"/>
    <mergeCell ref="A6:N7"/>
  </mergeCells>
  <conditionalFormatting sqref="R1:R8">
    <cfRule type="expression" priority="2" aboveAverage="0" equalAverage="0" bottom="0" percent="0" rank="0" text="" dxfId="2">
      <formula>NOT(ISERROR(SEARCH("0016053",Gene_detected!R1)))</formula>
    </cfRule>
  </conditionalFormatting>
  <conditionalFormatting sqref="V10">
    <cfRule type="expression" priority="3" aboveAverage="0" equalAverage="0" bottom="0" percent="0" rank="0" text="" dxfId="3">
      <formula>NOT(ISERROR(SEARCH("0016053",Gene_detected!V10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31T12:49:55Z</dcterms:created>
  <dc:creator>Cecile BERTHOULY</dc:creator>
  <dc:description/>
  <dc:language>en-US</dc:language>
  <cp:lastModifiedBy>Cecile BERTHOULY</cp:lastModifiedBy>
  <dcterms:modified xsi:type="dcterms:W3CDTF">2022-02-21T09:42:16Z</dcterms:modified>
  <cp:revision>0</cp:revision>
  <dc:subject/>
  <dc:title/>
</cp:coreProperties>
</file>